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 activeTab="2"/>
  </bookViews>
  <sheets>
    <sheet name="Haarlem" sheetId="1" r:id="rId1"/>
    <sheet name="LAM" sheetId="2" r:id="rId2"/>
    <sheet name="Beijing" sheetId="3" r:id="rId3"/>
  </sheets>
  <calcPr calcId="144525" iterate="1"/>
</workbook>
</file>

<file path=xl/calcChain.xml><?xml version="1.0" encoding="utf-8"?>
<calcChain xmlns="http://schemas.openxmlformats.org/spreadsheetml/2006/main">
  <c r="AH27" i="2" l="1"/>
  <c r="AF27" i="2"/>
  <c r="I27" i="2"/>
  <c r="J27" i="2"/>
  <c r="K27" i="2"/>
  <c r="L27" i="2"/>
  <c r="O27" i="2"/>
  <c r="U27" i="2"/>
  <c r="V27" i="2"/>
  <c r="W27" i="2"/>
  <c r="Y27" i="2"/>
  <c r="Z27" i="2"/>
  <c r="AA27" i="2"/>
  <c r="AB27" i="2"/>
  <c r="AC27" i="2"/>
  <c r="AD27" i="2"/>
  <c r="AE27" i="2"/>
  <c r="AJ27" i="2"/>
  <c r="AK27" i="2"/>
  <c r="AL27" i="2"/>
  <c r="AM27" i="2"/>
  <c r="AP27" i="2"/>
  <c r="AS27" i="2"/>
  <c r="AT27" i="2"/>
  <c r="AU27" i="2"/>
  <c r="AV27" i="2"/>
  <c r="AW27" i="2"/>
  <c r="AX27" i="2"/>
  <c r="BC27" i="2"/>
  <c r="BF27" i="2"/>
  <c r="BG27" i="2"/>
  <c r="BH27" i="2"/>
  <c r="BJ27" i="2"/>
  <c r="BK27" i="2"/>
  <c r="BL27" i="2"/>
  <c r="BM27" i="2"/>
  <c r="BN27" i="2"/>
  <c r="BQ27" i="2"/>
  <c r="BR27" i="2"/>
  <c r="BV27" i="2"/>
  <c r="BW27" i="2"/>
  <c r="BX27" i="2"/>
  <c r="BY27" i="2"/>
  <c r="BZ27" i="2"/>
  <c r="CA27" i="2"/>
  <c r="CB27" i="2"/>
  <c r="CC27" i="2"/>
  <c r="CG27" i="2"/>
  <c r="CH27" i="2"/>
  <c r="CI27" i="2"/>
  <c r="CJ27" i="2"/>
  <c r="CN27" i="2"/>
  <c r="CP27" i="2"/>
  <c r="CQ27" i="2"/>
  <c r="CR27" i="2"/>
  <c r="CS27" i="2"/>
  <c r="CX27" i="2"/>
  <c r="DA27" i="2"/>
  <c r="DB27" i="2"/>
  <c r="DC27" i="2"/>
  <c r="DF27" i="2"/>
  <c r="DI27" i="2"/>
  <c r="DM27" i="2"/>
  <c r="H27" i="2"/>
  <c r="BL44" i="3"/>
  <c r="BK44" i="3"/>
  <c r="BJ44" i="3"/>
  <c r="BI44" i="3"/>
  <c r="BH44" i="3"/>
  <c r="BG44" i="3"/>
  <c r="BF44" i="3"/>
  <c r="BE44" i="3"/>
  <c r="BD44" i="3"/>
  <c r="BC44" i="3"/>
  <c r="BB44" i="3"/>
  <c r="BA44" i="3"/>
  <c r="AZ44" i="3"/>
  <c r="AY44" i="3"/>
  <c r="AX44" i="3"/>
  <c r="AW44" i="3"/>
  <c r="AV44" i="3"/>
  <c r="AU44" i="3"/>
  <c r="AT44" i="3"/>
  <c r="AS44" i="3"/>
  <c r="AR44" i="3"/>
  <c r="AQ44" i="3"/>
  <c r="AP44" i="3"/>
  <c r="AO44" i="3"/>
  <c r="AN44" i="3"/>
  <c r="AM44" i="3"/>
  <c r="AL44" i="3"/>
  <c r="AK44" i="3"/>
  <c r="AI44" i="3"/>
  <c r="AH44" i="3"/>
  <c r="AG44" i="3"/>
  <c r="AF44" i="3"/>
  <c r="AE44" i="3"/>
  <c r="AD44" i="3"/>
  <c r="AC44" i="3"/>
  <c r="AB44" i="3"/>
  <c r="AA44" i="3"/>
  <c r="Z44" i="3"/>
  <c r="Y44" i="3"/>
  <c r="X44" i="3"/>
  <c r="W44" i="3"/>
  <c r="V44" i="3"/>
  <c r="U44" i="3"/>
  <c r="T44" i="3"/>
  <c r="R44" i="3"/>
  <c r="Q44" i="3"/>
  <c r="P44" i="3"/>
  <c r="O44" i="3"/>
  <c r="N44" i="3"/>
  <c r="M44" i="3"/>
  <c r="L44" i="3"/>
  <c r="K44" i="3"/>
  <c r="J44" i="3"/>
  <c r="H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I44" i="3" s="1"/>
  <c r="AY32" i="1"/>
  <c r="AX32" i="1"/>
  <c r="AW32" i="1"/>
  <c r="AU32" i="1"/>
  <c r="AT32" i="1"/>
  <c r="AO32" i="1"/>
  <c r="AM32" i="1"/>
  <c r="AI32" i="1"/>
  <c r="AG32" i="1"/>
  <c r="AF32" i="1"/>
  <c r="AE32" i="1"/>
  <c r="AA32" i="1"/>
  <c r="Z32" i="1"/>
  <c r="X32" i="1"/>
  <c r="W32" i="1"/>
  <c r="U32" i="1"/>
  <c r="T32" i="1"/>
  <c r="S32" i="1"/>
  <c r="R32" i="1"/>
  <c r="Q32" i="1"/>
  <c r="P32" i="1"/>
  <c r="M32" i="1"/>
  <c r="L32" i="1"/>
  <c r="J32" i="1"/>
  <c r="I32" i="1"/>
  <c r="H32" i="1"/>
  <c r="G32" i="1"/>
</calcChain>
</file>

<file path=xl/sharedStrings.xml><?xml version="1.0" encoding="utf-8"?>
<sst xmlns="http://schemas.openxmlformats.org/spreadsheetml/2006/main" count="1579" uniqueCount="731">
  <si>
    <t>Strain's reference</t>
  </si>
  <si>
    <t>Genotype</t>
  </si>
  <si>
    <t xml:space="preserve"> Molecular sizes (FAM-fluorescing peaks)</t>
  </si>
  <si>
    <t>Number of FAM-fluorescing peaks</t>
  </si>
  <si>
    <t>Molecular sizes (ATTO 532-fluorescing peaks)</t>
  </si>
  <si>
    <t>Number of ATTO 532-fluorescing peaks</t>
  </si>
  <si>
    <t>haarlem3-SIT50</t>
  </si>
  <si>
    <t>223235321632423152333722</t>
  </si>
  <si>
    <t>127.03</t>
  </si>
  <si>
    <t>131.23</t>
  </si>
  <si>
    <t>202.45</t>
  </si>
  <si>
    <t>203.92</t>
  </si>
  <si>
    <t>292.19</t>
  </si>
  <si>
    <t>302.25</t>
  </si>
  <si>
    <t>309.89</t>
  </si>
  <si>
    <t>128.63</t>
  </si>
  <si>
    <t>129.75</t>
  </si>
  <si>
    <t>198.02</t>
  </si>
  <si>
    <t>269.33</t>
  </si>
  <si>
    <t>351.03</t>
  </si>
  <si>
    <t>374.78</t>
  </si>
  <si>
    <t>375.83</t>
  </si>
  <si>
    <t>127.0</t>
  </si>
  <si>
    <t>131.17</t>
  </si>
  <si>
    <t>202.56</t>
  </si>
  <si>
    <t>204.02</t>
  </si>
  <si>
    <t>292.12</t>
  </si>
  <si>
    <t>302.11</t>
  </si>
  <si>
    <t>309.8</t>
  </si>
  <si>
    <t>128.59</t>
  </si>
  <si>
    <t>129.7</t>
  </si>
  <si>
    <t>198.14</t>
  </si>
  <si>
    <t>269.26</t>
  </si>
  <si>
    <t>351.08</t>
  </si>
  <si>
    <t>374.1</t>
  </si>
  <si>
    <t>375.65</t>
  </si>
  <si>
    <t>202.57</t>
  </si>
  <si>
    <t>204.05</t>
  </si>
  <si>
    <t>302.23</t>
  </si>
  <si>
    <t>309.87</t>
  </si>
  <si>
    <t>480.0</t>
  </si>
  <si>
    <t>198.13</t>
  </si>
  <si>
    <t>269.37</t>
  </si>
  <si>
    <t>351.09</t>
  </si>
  <si>
    <t>374.87</t>
  </si>
  <si>
    <t>375.73</t>
  </si>
  <si>
    <t>127.02</t>
  </si>
  <si>
    <t>131.22</t>
  </si>
  <si>
    <t>129.74</t>
  </si>
  <si>
    <t>145.85</t>
  </si>
  <si>
    <t>269.39</t>
  </si>
  <si>
    <t>375.72</t>
  </si>
  <si>
    <t>127.04</t>
  </si>
  <si>
    <t>202.68</t>
  </si>
  <si>
    <t>292.09</t>
  </si>
  <si>
    <t>302.1</t>
  </si>
  <si>
    <t>309.79</t>
  </si>
  <si>
    <t>479.87</t>
  </si>
  <si>
    <t>128.71</t>
  </si>
  <si>
    <t>129.81</t>
  </si>
  <si>
    <t>144.43</t>
  </si>
  <si>
    <t>145.94</t>
  </si>
  <si>
    <t>269.32</t>
  </si>
  <si>
    <t>350.96</t>
  </si>
  <si>
    <t>374.56</t>
  </si>
  <si>
    <t>126.99</t>
  </si>
  <si>
    <t>131.16</t>
  </si>
  <si>
    <t>202.59</t>
  </si>
  <si>
    <t>204.07</t>
  </si>
  <si>
    <t>129.69</t>
  </si>
  <si>
    <t>351.1</t>
  </si>
  <si>
    <t>374.7</t>
  </si>
  <si>
    <t>375.75</t>
  </si>
  <si>
    <t>202.54</t>
  </si>
  <si>
    <t>204.0</t>
  </si>
  <si>
    <t>292.04</t>
  </si>
  <si>
    <t>294.06</t>
  </si>
  <si>
    <t>198.03</t>
  </si>
  <si>
    <t>374.2</t>
  </si>
  <si>
    <t>375.68</t>
  </si>
  <si>
    <t>127.14</t>
  </si>
  <si>
    <t>131.26</t>
  </si>
  <si>
    <t>202.65</t>
  </si>
  <si>
    <t>204.1</t>
  </si>
  <si>
    <t>128.6</t>
  </si>
  <si>
    <t>144.22</t>
  </si>
  <si>
    <t>145.83</t>
  </si>
  <si>
    <t>198.06</t>
  </si>
  <si>
    <t>131.1</t>
  </si>
  <si>
    <t>204.04</t>
  </si>
  <si>
    <t>128.5</t>
  </si>
  <si>
    <t>129.61</t>
  </si>
  <si>
    <t>269.31</t>
  </si>
  <si>
    <t>292.11</t>
  </si>
  <si>
    <t>294.14</t>
  </si>
  <si>
    <t>302.15</t>
  </si>
  <si>
    <t>309.86</t>
  </si>
  <si>
    <t>198.01</t>
  </si>
  <si>
    <t>351.04</t>
  </si>
  <si>
    <t>126.75</t>
  </si>
  <si>
    <t>130.94</t>
  </si>
  <si>
    <t>202.43</t>
  </si>
  <si>
    <t>203.89</t>
  </si>
  <si>
    <t>291.8</t>
  </si>
  <si>
    <t>301.65</t>
  </si>
  <si>
    <t>309.4</t>
  </si>
  <si>
    <t>479.62</t>
  </si>
  <si>
    <t>129.71</t>
  </si>
  <si>
    <t>145.95</t>
  </si>
  <si>
    <t>269.2</t>
  </si>
  <si>
    <t>350.84</t>
  </si>
  <si>
    <t>374.6</t>
  </si>
  <si>
    <t>375.6</t>
  </si>
  <si>
    <t>126.81</t>
  </si>
  <si>
    <t>131.04</t>
  </si>
  <si>
    <t>202.35</t>
  </si>
  <si>
    <t>203.84</t>
  </si>
  <si>
    <t>291.82</t>
  </si>
  <si>
    <t>301.79</t>
  </si>
  <si>
    <t>309.5</t>
  </si>
  <si>
    <t>479.61</t>
  </si>
  <si>
    <t>128.55</t>
  </si>
  <si>
    <t>129.67</t>
  </si>
  <si>
    <t>144.33</t>
  </si>
  <si>
    <t>145.98</t>
  </si>
  <si>
    <t>198.0</t>
  </si>
  <si>
    <t>374.53</t>
  </si>
  <si>
    <t>375.63</t>
  </si>
  <si>
    <t>202.44</t>
  </si>
  <si>
    <t>203.91</t>
  </si>
  <si>
    <t>128.68</t>
  </si>
  <si>
    <t>129.79</t>
  </si>
  <si>
    <t>198.12</t>
  </si>
  <si>
    <t>350.98</t>
  </si>
  <si>
    <t>127.08</t>
  </si>
  <si>
    <t>131.13</t>
  </si>
  <si>
    <t>128.43</t>
  </si>
  <si>
    <t>129.54</t>
  </si>
  <si>
    <t>144.27</t>
  </si>
  <si>
    <t>145.78</t>
  </si>
  <si>
    <t>198.16</t>
  </si>
  <si>
    <t>127.06</t>
  </si>
  <si>
    <t>131.2</t>
  </si>
  <si>
    <t>204.06</t>
  </si>
  <si>
    <t>302.21</t>
  </si>
  <si>
    <t>128.52</t>
  </si>
  <si>
    <t>129.62</t>
  </si>
  <si>
    <t>269.27</t>
  </si>
  <si>
    <t>351.01</t>
  </si>
  <si>
    <t>375.7</t>
  </si>
  <si>
    <t>294.02</t>
  </si>
  <si>
    <t>126.87</t>
  </si>
  <si>
    <t>131.06</t>
  </si>
  <si>
    <t>202.55</t>
  </si>
  <si>
    <t>204.01</t>
  </si>
  <si>
    <t>294.11</t>
  </si>
  <si>
    <t>128.47</t>
  </si>
  <si>
    <t>375.3</t>
  </si>
  <si>
    <t>131.14</t>
  </si>
  <si>
    <t>127.2</t>
  </si>
  <si>
    <t>126.91</t>
  </si>
  <si>
    <t>309.62</t>
  </si>
  <si>
    <t>329.81</t>
  </si>
  <si>
    <t>144.42</t>
  </si>
  <si>
    <t>374.57</t>
  </si>
  <si>
    <t>479.1</t>
  </si>
  <si>
    <t>206.0</t>
  </si>
  <si>
    <t>Haarlem1-SIT 47</t>
  </si>
  <si>
    <t>,</t>
  </si>
  <si>
    <t>ecartype</t>
  </si>
  <si>
    <t>Molecular sizes (FAM-fluorescing peaks)</t>
  </si>
  <si>
    <t>LAM5-SIT860</t>
  </si>
  <si>
    <t>244244322324225181346522</t>
  </si>
  <si>
    <t>LAM9-SIT42</t>
  </si>
  <si>
    <t>244244322324225182346522</t>
  </si>
  <si>
    <t>244244322324225183346522</t>
  </si>
  <si>
    <t>132.05</t>
  </si>
  <si>
    <t>136.02</t>
  </si>
  <si>
    <t>150.38</t>
  </si>
  <si>
    <t>176.56</t>
  </si>
  <si>
    <t>212.65</t>
  </si>
  <si>
    <t>259.17</t>
  </si>
  <si>
    <t>303.79</t>
  </si>
  <si>
    <t>309.77</t>
  </si>
  <si>
    <t>320.24</t>
  </si>
  <si>
    <t>369.03</t>
  </si>
  <si>
    <t>414.0</t>
  </si>
  <si>
    <t>493.77</t>
  </si>
  <si>
    <t>130.45</t>
  </si>
  <si>
    <t>135.27</t>
  </si>
  <si>
    <t>137.14</t>
  </si>
  <si>
    <t>171.87</t>
  </si>
  <si>
    <t>174.22</t>
  </si>
  <si>
    <t>180.75</t>
  </si>
  <si>
    <t>189.45</t>
  </si>
  <si>
    <t>218.41</t>
  </si>
  <si>
    <t>227.36</t>
  </si>
  <si>
    <t>244.27</t>
  </si>
  <si>
    <t>325.71</t>
  </si>
  <si>
    <t>128.57</t>
  </si>
  <si>
    <t>132.25</t>
  </si>
  <si>
    <t>136.18</t>
  </si>
  <si>
    <t>150.22</t>
  </si>
  <si>
    <t>176.46</t>
  </si>
  <si>
    <t>212.23</t>
  </si>
  <si>
    <t>258.41</t>
  </si>
  <si>
    <t>303.15</t>
  </si>
  <si>
    <t>308.66</t>
  </si>
  <si>
    <t>320.13</t>
  </si>
  <si>
    <t>368.09</t>
  </si>
  <si>
    <t>413.1</t>
  </si>
  <si>
    <t>138.15</t>
  </si>
  <si>
    <t>172.79</t>
  </si>
  <si>
    <t>175.2</t>
  </si>
  <si>
    <t>180.51</t>
  </si>
  <si>
    <t>189.83</t>
  </si>
  <si>
    <t>219.35</t>
  </si>
  <si>
    <t>228.14</t>
  </si>
  <si>
    <t>245.08</t>
  </si>
  <si>
    <t>325.51</t>
  </si>
  <si>
    <t>128.51</t>
  </si>
  <si>
    <t>132.09</t>
  </si>
  <si>
    <t>136.04</t>
  </si>
  <si>
    <t>150.37</t>
  </si>
  <si>
    <t>176.54</t>
  </si>
  <si>
    <t>212.53</t>
  </si>
  <si>
    <t>369.02</t>
  </si>
  <si>
    <t>493.73</t>
  </si>
  <si>
    <t>130.49</t>
  </si>
  <si>
    <t>135.3</t>
  </si>
  <si>
    <t>137.16</t>
  </si>
  <si>
    <t>171.95</t>
  </si>
  <si>
    <t>174.18</t>
  </si>
  <si>
    <t>189.46</t>
  </si>
  <si>
    <t>227.31</t>
  </si>
  <si>
    <t>244.34</t>
  </si>
  <si>
    <t>212.64</t>
  </si>
  <si>
    <t>234.31</t>
  </si>
  <si>
    <t>303.7</t>
  </si>
  <si>
    <t>369.08</t>
  </si>
  <si>
    <t>137.28</t>
  </si>
  <si>
    <t>174.3</t>
  </si>
  <si>
    <t>218.5</t>
  </si>
  <si>
    <t>227.4</t>
  </si>
  <si>
    <t>325.74</t>
  </si>
  <si>
    <t>176.43</t>
  </si>
  <si>
    <t>414.12</t>
  </si>
  <si>
    <t>493.67</t>
  </si>
  <si>
    <t>174.21</t>
  </si>
  <si>
    <t>189.4</t>
  </si>
  <si>
    <t>132.14</t>
  </si>
  <si>
    <t>136.01</t>
  </si>
  <si>
    <t>150.23</t>
  </si>
  <si>
    <t>212.55</t>
  </si>
  <si>
    <t>303.73</t>
  </si>
  <si>
    <t>309.73</t>
  </si>
  <si>
    <t>368.97</t>
  </si>
  <si>
    <t>493.68</t>
  </si>
  <si>
    <t>130.57</t>
  </si>
  <si>
    <t>135.29</t>
  </si>
  <si>
    <t>137.22</t>
  </si>
  <si>
    <t>171.92</t>
  </si>
  <si>
    <t>174.25</t>
  </si>
  <si>
    <t>180.74</t>
  </si>
  <si>
    <t>189.47</t>
  </si>
  <si>
    <t>227.44</t>
  </si>
  <si>
    <t>244.28</t>
  </si>
  <si>
    <t>325.64</t>
  </si>
  <si>
    <t>132.13</t>
  </si>
  <si>
    <t>136.12</t>
  </si>
  <si>
    <t>176.53</t>
  </si>
  <si>
    <t>259.28</t>
  </si>
  <si>
    <t>303.91</t>
  </si>
  <si>
    <t>369.2</t>
  </si>
  <si>
    <t>414.13</t>
  </si>
  <si>
    <t>130.51</t>
  </si>
  <si>
    <t>135.37</t>
  </si>
  <si>
    <t>137.24</t>
  </si>
  <si>
    <t>171.94</t>
  </si>
  <si>
    <t>174.17</t>
  </si>
  <si>
    <t>180.88</t>
  </si>
  <si>
    <t>189.52</t>
  </si>
  <si>
    <t>244.26</t>
  </si>
  <si>
    <t>325.61</t>
  </si>
  <si>
    <t>131.99</t>
  </si>
  <si>
    <t>136.05</t>
  </si>
  <si>
    <t>150.31</t>
  </si>
  <si>
    <t>303.8</t>
  </si>
  <si>
    <t>320.12</t>
  </si>
  <si>
    <t>369.09</t>
  </si>
  <si>
    <t>493.72</t>
  </si>
  <si>
    <t>130.39</t>
  </si>
  <si>
    <t>135.31</t>
  </si>
  <si>
    <t>227.5</t>
  </si>
  <si>
    <t>244.21</t>
  </si>
  <si>
    <t>325.56</t>
  </si>
  <si>
    <t>434.52</t>
  </si>
  <si>
    <t>132.02</t>
  </si>
  <si>
    <t>135.95</t>
  </si>
  <si>
    <t>150.24</t>
  </si>
  <si>
    <t>212.52</t>
  </si>
  <si>
    <t>262.9</t>
  </si>
  <si>
    <t>320.25</t>
  </si>
  <si>
    <t>130.43</t>
  </si>
  <si>
    <t>135.21</t>
  </si>
  <si>
    <t>137.05</t>
  </si>
  <si>
    <t>171.82</t>
  </si>
  <si>
    <t>189.33</t>
  </si>
  <si>
    <t>325.62</t>
  </si>
  <si>
    <t>128.65</t>
  </si>
  <si>
    <t>135.99</t>
  </si>
  <si>
    <t>259.16</t>
  </si>
  <si>
    <t>262.93</t>
  </si>
  <si>
    <t>303.82</t>
  </si>
  <si>
    <t>369.13</t>
  </si>
  <si>
    <t>135.24</t>
  </si>
  <si>
    <t>137.12</t>
  </si>
  <si>
    <t>176.51</t>
  </si>
  <si>
    <t>303.83</t>
  </si>
  <si>
    <t>377.55</t>
  </si>
  <si>
    <t>172.02</t>
  </si>
  <si>
    <t>174.27</t>
  </si>
  <si>
    <t>203.8</t>
  </si>
  <si>
    <t>209.94</t>
  </si>
  <si>
    <t>Beijing</t>
  </si>
  <si>
    <t>245232352553425173354634</t>
  </si>
  <si>
    <t>134.7</t>
  </si>
  <si>
    <t>171.99</t>
  </si>
  <si>
    <t>188.42</t>
  </si>
  <si>
    <t>218.65</t>
  </si>
  <si>
    <t>238.07</t>
  </si>
  <si>
    <t>346.27</t>
  </si>
  <si>
    <t>387.14</t>
  </si>
  <si>
    <t>458.6</t>
  </si>
  <si>
    <t>128.46</t>
  </si>
  <si>
    <t>134.72</t>
  </si>
  <si>
    <t>146.06</t>
  </si>
  <si>
    <t>147.07</t>
  </si>
  <si>
    <t>188.41</t>
  </si>
  <si>
    <t>218.75</t>
  </si>
  <si>
    <t>238.19</t>
  </si>
  <si>
    <t>346.4</t>
  </si>
  <si>
    <t>387.29</t>
  </si>
  <si>
    <t>135.46</t>
  </si>
  <si>
    <t>147.45</t>
  </si>
  <si>
    <t>149.35</t>
  </si>
  <si>
    <t>193.28</t>
  </si>
  <si>
    <t>251.32</t>
  </si>
  <si>
    <t>274.18</t>
  </si>
  <si>
    <t>295.13</t>
  </si>
  <si>
    <t>128.35</t>
  </si>
  <si>
    <t>132.67</t>
  </si>
  <si>
    <t>134.65</t>
  </si>
  <si>
    <t>172.06</t>
  </si>
  <si>
    <t>188.39</t>
  </si>
  <si>
    <t>196.64</t>
  </si>
  <si>
    <t>218.88</t>
  </si>
  <si>
    <t>234.43</t>
  </si>
  <si>
    <t>238.18</t>
  </si>
  <si>
    <t>315.37</t>
  </si>
  <si>
    <t>346.39</t>
  </si>
  <si>
    <t>371.54</t>
  </si>
  <si>
    <t>381.73</t>
  </si>
  <si>
    <t>387.4</t>
  </si>
  <si>
    <t>466.45</t>
  </si>
  <si>
    <t>135.4</t>
  </si>
  <si>
    <t>139.0</t>
  </si>
  <si>
    <t>193.27</t>
  </si>
  <si>
    <t>251.46</t>
  </si>
  <si>
    <t>274.19</t>
  </si>
  <si>
    <t>293.19</t>
  </si>
  <si>
    <t>295.1</t>
  </si>
  <si>
    <t>422.1</t>
  </si>
  <si>
    <t>132.83</t>
  </si>
  <si>
    <t>134.81</t>
  </si>
  <si>
    <t>172.07</t>
  </si>
  <si>
    <t>188.46</t>
  </si>
  <si>
    <t>196.53</t>
  </si>
  <si>
    <t>346.3</t>
  </si>
  <si>
    <t>371.67</t>
  </si>
  <si>
    <t>381.84</t>
  </si>
  <si>
    <t>387.47</t>
  </si>
  <si>
    <t>466.6</t>
  </si>
  <si>
    <t>135.55</t>
  </si>
  <si>
    <t>139.01</t>
  </si>
  <si>
    <t>193.31</t>
  </si>
  <si>
    <t>251.44</t>
  </si>
  <si>
    <t>274.17</t>
  </si>
  <si>
    <t>422.09</t>
  </si>
  <si>
    <t>194.58</t>
  </si>
  <si>
    <t>254.49</t>
  </si>
  <si>
    <t>257.31</t>
  </si>
  <si>
    <t>282.03</t>
  </si>
  <si>
    <t>170.63</t>
  </si>
  <si>
    <t>194.49</t>
  </si>
  <si>
    <t>254.61</t>
  </si>
  <si>
    <t>257.54</t>
  </si>
  <si>
    <t>282.14</t>
  </si>
  <si>
    <t>170.7</t>
  </si>
  <si>
    <t>128.91</t>
  </si>
  <si>
    <t>132.69</t>
  </si>
  <si>
    <t>134.76</t>
  </si>
  <si>
    <t>193.72</t>
  </si>
  <si>
    <t>213.64</t>
  </si>
  <si>
    <t>254.54</t>
  </si>
  <si>
    <t>257.63</t>
  </si>
  <si>
    <t>315.25</t>
  </si>
  <si>
    <t>371.42</t>
  </si>
  <si>
    <t>381.45</t>
  </si>
  <si>
    <t>466.29</t>
  </si>
  <si>
    <t>130.37</t>
  </si>
  <si>
    <t>135.49</t>
  </si>
  <si>
    <t>138.9</t>
  </si>
  <si>
    <t>274.22</t>
  </si>
  <si>
    <t>293.03</t>
  </si>
  <si>
    <t>295.04</t>
  </si>
  <si>
    <t>421.97</t>
  </si>
  <si>
    <t>194.62</t>
  </si>
  <si>
    <t>257.43</t>
  </si>
  <si>
    <t>282.01</t>
  </si>
  <si>
    <t>245232352553425174354634</t>
  </si>
  <si>
    <t>194.01</t>
  </si>
  <si>
    <t>255.02</t>
  </si>
  <si>
    <t>257.87</t>
  </si>
  <si>
    <t>282.15</t>
  </si>
  <si>
    <t>170.58</t>
  </si>
  <si>
    <t>274.29</t>
  </si>
  <si>
    <t>463.82</t>
  </si>
  <si>
    <t>129.0</t>
  </si>
  <si>
    <t>148.37</t>
  </si>
  <si>
    <t>193.89</t>
  </si>
  <si>
    <t>214.12</t>
  </si>
  <si>
    <t>219.27</t>
  </si>
  <si>
    <t>254.97</t>
  </si>
  <si>
    <t>257.78</t>
  </si>
  <si>
    <t>126.44</t>
  </si>
  <si>
    <t>130.22</t>
  </si>
  <si>
    <t>135.35</t>
  </si>
  <si>
    <t>141.87</t>
  </si>
  <si>
    <t>148.62</t>
  </si>
  <si>
    <t>219.63</t>
  </si>
  <si>
    <t>232.02</t>
  </si>
  <si>
    <t>249.51</t>
  </si>
  <si>
    <t>274.16</t>
  </si>
  <si>
    <t>291.73</t>
  </si>
  <si>
    <t>293.15</t>
  </si>
  <si>
    <t>295.16</t>
  </si>
  <si>
    <t>132.84</t>
  </si>
  <si>
    <t>134.82</t>
  </si>
  <si>
    <t>193.78</t>
  </si>
  <si>
    <t>213.76</t>
  </si>
  <si>
    <t>254.67</t>
  </si>
  <si>
    <t>257.52</t>
  </si>
  <si>
    <t>282.17</t>
  </si>
  <si>
    <t>346.31</t>
  </si>
  <si>
    <t>371.6</t>
  </si>
  <si>
    <t>381.71</t>
  </si>
  <si>
    <t>387.34</t>
  </si>
  <si>
    <t>466.59</t>
  </si>
  <si>
    <t>135.56</t>
  </si>
  <si>
    <t>170.57</t>
  </si>
  <si>
    <t>248.51</t>
  </si>
  <si>
    <t>293.2</t>
  </si>
  <si>
    <t>295.11</t>
  </si>
  <si>
    <t>128.8</t>
  </si>
  <si>
    <t>132.61</t>
  </si>
  <si>
    <t>188.28</t>
  </si>
  <si>
    <t>193.71</t>
  </si>
  <si>
    <t>218.53</t>
  </si>
  <si>
    <t>237.95</t>
  </si>
  <si>
    <t>257.51</t>
  </si>
  <si>
    <t>346.23</t>
  </si>
  <si>
    <t>126.7</t>
  </si>
  <si>
    <t>130.27</t>
  </si>
  <si>
    <t>132.24</t>
  </si>
  <si>
    <t>135.44</t>
  </si>
  <si>
    <t>138.89</t>
  </si>
  <si>
    <t>147.55</t>
  </si>
  <si>
    <t>148.68</t>
  </si>
  <si>
    <t>274.1</t>
  </si>
  <si>
    <t>193.56</t>
  </si>
  <si>
    <t>254.85</t>
  </si>
  <si>
    <t>257.72</t>
  </si>
  <si>
    <t>282.08</t>
  </si>
  <si>
    <t>170.44</t>
  </si>
  <si>
    <t>194.59</t>
  </si>
  <si>
    <t>282.04</t>
  </si>
  <si>
    <t>194.1</t>
  </si>
  <si>
    <t>288.6</t>
  </si>
  <si>
    <t>24033352453425173353833</t>
  </si>
  <si>
    <t>130.16</t>
  </si>
  <si>
    <t>130.24</t>
  </si>
  <si>
    <t>130.29</t>
  </si>
  <si>
    <t>170.69</t>
  </si>
  <si>
    <t>282.02</t>
  </si>
  <si>
    <t>130.26</t>
  </si>
  <si>
    <t>170.76</t>
  </si>
  <si>
    <t>194.09</t>
  </si>
  <si>
    <t>288.41</t>
  </si>
  <si>
    <t>463.1</t>
  </si>
  <si>
    <t>241033352453425173353833</t>
  </si>
  <si>
    <t>254.66</t>
  </si>
  <si>
    <t>130.15</t>
  </si>
  <si>
    <t>170.71</t>
  </si>
  <si>
    <t>288.58</t>
  </si>
  <si>
    <t>194.0</t>
  </si>
  <si>
    <t>288.65</t>
  </si>
  <si>
    <t>288.54</t>
  </si>
  <si>
    <t>194.24</t>
  </si>
  <si>
    <t>219.51</t>
  </si>
  <si>
    <t>231.97</t>
  </si>
  <si>
    <t>239.64</t>
  </si>
  <si>
    <t>288.77</t>
  </si>
  <si>
    <t>291.61</t>
  </si>
  <si>
    <t>463.58</t>
  </si>
  <si>
    <t>500.26</t>
  </si>
  <si>
    <t>126.92</t>
  </si>
  <si>
    <t>128.99</t>
  </si>
  <si>
    <t>131.55</t>
  </si>
  <si>
    <t>148.29</t>
  </si>
  <si>
    <t>254.96</t>
  </si>
  <si>
    <t>287.48</t>
  </si>
  <si>
    <t>346.62</t>
  </si>
  <si>
    <t>126.56</t>
  </si>
  <si>
    <t>132.17</t>
  </si>
  <si>
    <t>193.14</t>
  </si>
  <si>
    <t>232.04</t>
  </si>
  <si>
    <t>249.39</t>
  </si>
  <si>
    <t>288.83</t>
  </si>
  <si>
    <t>291.65</t>
  </si>
  <si>
    <t>463.68</t>
  </si>
  <si>
    <t>500.27</t>
  </si>
  <si>
    <t>193.91</t>
  </si>
  <si>
    <t>288.24</t>
  </si>
  <si>
    <t>126.45</t>
  </si>
  <si>
    <t>129.5</t>
  </si>
  <si>
    <t>193.18</t>
  </si>
  <si>
    <t>232.16</t>
  </si>
  <si>
    <t>239.76</t>
  </si>
  <si>
    <t>249.52</t>
  </si>
  <si>
    <t>288.85</t>
  </si>
  <si>
    <t>291.67</t>
  </si>
  <si>
    <t>463.77</t>
  </si>
  <si>
    <t>148.32</t>
  </si>
  <si>
    <t>193.92</t>
  </si>
  <si>
    <t>254.9</t>
  </si>
  <si>
    <t>257.8</t>
  </si>
  <si>
    <t>287.44</t>
  </si>
  <si>
    <t>126.54</t>
  </si>
  <si>
    <t>129.44</t>
  </si>
  <si>
    <t>148.69</t>
  </si>
  <si>
    <t>170.27</t>
  </si>
  <si>
    <t>193.2</t>
  </si>
  <si>
    <t>251.41</t>
  </si>
  <si>
    <t>291.66</t>
  </si>
  <si>
    <t>463.67</t>
  </si>
  <si>
    <t>128.83</t>
  </si>
  <si>
    <t>131.43</t>
  </si>
  <si>
    <t>132.66</t>
  </si>
  <si>
    <t>230.92</t>
  </si>
  <si>
    <t>254.43</t>
  </si>
  <si>
    <t>257.28</t>
  </si>
  <si>
    <t>282.05</t>
  </si>
  <si>
    <t>381.7</t>
  </si>
  <si>
    <t>466.55</t>
  </si>
  <si>
    <t>130.56</t>
  </si>
  <si>
    <t>132.29</t>
  </si>
  <si>
    <t>147.51</t>
  </si>
  <si>
    <t>148.65</t>
  </si>
  <si>
    <t>288.53</t>
  </si>
  <si>
    <t>463.15</t>
  </si>
  <si>
    <t>145.91</t>
  </si>
  <si>
    <t>172.3</t>
  </si>
  <si>
    <t>193.87</t>
  </si>
  <si>
    <t>288.06</t>
  </si>
  <si>
    <t>130.95</t>
  </si>
  <si>
    <t>194.28</t>
  </si>
  <si>
    <t>232.11</t>
  </si>
  <si>
    <t>463.71</t>
  </si>
  <si>
    <t>243033352453225173353833</t>
  </si>
  <si>
    <t>127.05</t>
  </si>
  <si>
    <t>129.11</t>
  </si>
  <si>
    <t>131.66</t>
  </si>
  <si>
    <t>193.88</t>
  </si>
  <si>
    <t>287.41</t>
  </si>
  <si>
    <t>346.59</t>
  </si>
  <si>
    <t>129.37</t>
  </si>
  <si>
    <t>194.12</t>
  </si>
  <si>
    <t>291.74</t>
  </si>
  <si>
    <t>130.28</t>
  </si>
  <si>
    <t>170.5</t>
  </si>
  <si>
    <t>130.13</t>
  </si>
  <si>
    <t>288.61</t>
  </si>
  <si>
    <t>130.23</t>
  </si>
  <si>
    <t>130.2</t>
  </si>
  <si>
    <t>288.67</t>
  </si>
  <si>
    <t>170.56</t>
  </si>
  <si>
    <t>129.2</t>
  </si>
  <si>
    <t>462.98</t>
  </si>
  <si>
    <r>
      <t>IS</t>
    </r>
    <r>
      <rPr>
        <i/>
        <sz val="12"/>
        <color theme="1"/>
        <rFont val="Arial"/>
        <family val="2"/>
      </rPr>
      <t xml:space="preserve">6110 </t>
    </r>
    <r>
      <rPr>
        <sz val="12"/>
        <color theme="1"/>
        <rFont val="Arial"/>
        <family val="2"/>
      </rPr>
      <t>RFLP</t>
    </r>
  </si>
  <si>
    <t>24-loci MIRU-VNTR profile</t>
  </si>
  <si>
    <t>Standard deviation</t>
  </si>
  <si>
    <t>LAM</t>
  </si>
  <si>
    <t>*ND</t>
  </si>
  <si>
    <t>*ND: Not determined</t>
  </si>
  <si>
    <r>
      <t>IS</t>
    </r>
    <r>
      <rPr>
        <i/>
        <sz val="12"/>
        <color theme="1"/>
        <rFont val="Arial"/>
        <family val="2"/>
      </rPr>
      <t>6110</t>
    </r>
    <r>
      <rPr>
        <sz val="12"/>
        <color theme="1"/>
        <rFont val="Arial"/>
        <family val="2"/>
      </rPr>
      <t>-RFLP</t>
    </r>
  </si>
  <si>
    <t>Country</t>
  </si>
  <si>
    <t>TUNISIA</t>
  </si>
  <si>
    <t>TUNIS</t>
  </si>
  <si>
    <t>ZAGHOUAN</t>
  </si>
  <si>
    <t>MANZEL BOURGUIBA</t>
  </si>
  <si>
    <t>Region</t>
  </si>
  <si>
    <t>Year of isolation</t>
  </si>
  <si>
    <t>2001</t>
  </si>
  <si>
    <t>1997</t>
  </si>
  <si>
    <t>1998</t>
  </si>
  <si>
    <t>2004</t>
  </si>
  <si>
    <t>2002</t>
  </si>
  <si>
    <t>2003</t>
  </si>
  <si>
    <t>1994</t>
  </si>
  <si>
    <t>1995</t>
  </si>
  <si>
    <t>1996</t>
  </si>
  <si>
    <t>1999</t>
  </si>
  <si>
    <t>2000</t>
  </si>
  <si>
    <t>1993</t>
  </si>
  <si>
    <t>2009</t>
  </si>
  <si>
    <t>2005</t>
  </si>
  <si>
    <t>2007</t>
  </si>
  <si>
    <t>2010</t>
  </si>
  <si>
    <t>2006</t>
  </si>
  <si>
    <t>2011</t>
  </si>
  <si>
    <t>2008</t>
  </si>
  <si>
    <t>South Africa</t>
  </si>
  <si>
    <t>Cape Town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H29</t>
  </si>
  <si>
    <t>H30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L01</t>
  </si>
  <si>
    <t>L02</t>
  </si>
  <si>
    <t>L03</t>
  </si>
  <si>
    <t>L04</t>
  </si>
  <si>
    <t>L05</t>
  </si>
  <si>
    <t>L06</t>
  </si>
  <si>
    <t>L07</t>
  </si>
  <si>
    <t>L08</t>
  </si>
  <si>
    <t>L09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1"/>
      <name val="Calibri"/>
      <family val="2"/>
      <scheme val="minor"/>
    </font>
    <font>
      <sz val="12"/>
      <name val="Arial"/>
      <family val="2"/>
    </font>
    <font>
      <sz val="12"/>
      <color theme="1"/>
      <name val="Times New Roman"/>
      <family val="1"/>
    </font>
    <font>
      <sz val="11"/>
      <color theme="1"/>
      <name val="Arial"/>
      <family val="2"/>
    </font>
    <font>
      <i/>
      <sz val="12"/>
      <color theme="1"/>
      <name val="Arial"/>
      <family val="2"/>
    </font>
    <font>
      <sz val="10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8E4BC"/>
        <bgColor indexed="64"/>
      </patternFill>
    </fill>
    <fill>
      <patternFill patternType="solid">
        <fgColor rgb="FFC5D9F1"/>
        <bgColor indexed="64"/>
      </patternFill>
    </fill>
    <fill>
      <patternFill patternType="solid">
        <fgColor theme="3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1" xfId="0" applyFont="1" applyBorder="1" applyAlignment="1">
      <alignment horizontal="left"/>
    </xf>
    <xf numFmtId="49" fontId="2" fillId="0" borderId="1" xfId="0" applyNumberFormat="1" applyFont="1" applyFill="1" applyBorder="1" applyAlignment="1">
      <alignment horizontal="left" vertical="center" wrapText="1"/>
    </xf>
    <xf numFmtId="49" fontId="1" fillId="0" borderId="1" xfId="0" applyNumberFormat="1" applyFont="1" applyFill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49" fontId="1" fillId="0" borderId="1" xfId="0" applyNumberFormat="1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49" fontId="0" fillId="0" borderId="0" xfId="0" applyNumberFormat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0" fontId="1" fillId="7" borderId="1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49" fontId="1" fillId="0" borderId="3" xfId="0" applyNumberFormat="1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6" fillId="4" borderId="1" xfId="0" applyFont="1" applyFill="1" applyBorder="1" applyAlignment="1">
      <alignment horizontal="left"/>
    </xf>
    <xf numFmtId="49" fontId="1" fillId="0" borderId="1" xfId="0" applyNumberFormat="1" applyFont="1" applyFill="1" applyBorder="1" applyAlignment="1">
      <alignment horizontal="left"/>
    </xf>
    <xf numFmtId="49" fontId="1" fillId="0" borderId="0" xfId="0" applyNumberFormat="1" applyFont="1" applyFill="1" applyBorder="1" applyAlignment="1">
      <alignment horizontal="left"/>
    </xf>
    <xf numFmtId="49" fontId="1" fillId="0" borderId="0" xfId="0" applyNumberFormat="1" applyFont="1" applyAlignment="1">
      <alignment horizontal="left"/>
    </xf>
    <xf numFmtId="49" fontId="1" fillId="0" borderId="4" xfId="0" applyNumberFormat="1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1" fillId="12" borderId="1" xfId="0" applyFont="1" applyFill="1" applyBorder="1" applyAlignment="1">
      <alignment horizontal="left"/>
    </xf>
    <xf numFmtId="49" fontId="2" fillId="0" borderId="2" xfId="0" applyNumberFormat="1" applyFont="1" applyBorder="1" applyAlignment="1">
      <alignment horizontal="left" vertical="center"/>
    </xf>
    <xf numFmtId="49" fontId="4" fillId="0" borderId="2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10" borderId="1" xfId="0" applyFont="1" applyFill="1" applyBorder="1" applyAlignment="1">
      <alignment horizontal="left" vertical="center"/>
    </xf>
    <xf numFmtId="0" fontId="1" fillId="11" borderId="1" xfId="0" applyFont="1" applyFill="1" applyBorder="1" applyAlignment="1">
      <alignment horizontal="left" vertical="center"/>
    </xf>
    <xf numFmtId="0" fontId="2" fillId="11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 vertical="center"/>
    </xf>
    <xf numFmtId="0" fontId="1" fillId="0" borderId="2" xfId="0" applyFont="1" applyFill="1" applyBorder="1" applyAlignment="1">
      <alignment horizontal="left"/>
    </xf>
    <xf numFmtId="0" fontId="1" fillId="6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8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5" borderId="1" xfId="0" applyFont="1" applyFill="1" applyBorder="1" applyAlignment="1">
      <alignment horizontal="left"/>
    </xf>
    <xf numFmtId="0" fontId="4" fillId="9" borderId="1" xfId="0" applyFont="1" applyFill="1" applyBorder="1" applyAlignment="1">
      <alignment horizontal="left"/>
    </xf>
    <xf numFmtId="0" fontId="4" fillId="1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49" fontId="2" fillId="0" borderId="1" xfId="0" applyNumberFormat="1" applyFont="1" applyBorder="1" applyAlignment="1">
      <alignment horizontal="left" vertical="center"/>
    </xf>
    <xf numFmtId="49" fontId="1" fillId="0" borderId="0" xfId="0" applyNumberFormat="1" applyFont="1"/>
    <xf numFmtId="0" fontId="2" fillId="11" borderId="6" xfId="0" applyFont="1" applyFill="1" applyBorder="1" applyAlignment="1">
      <alignment horizontal="left" vertical="center"/>
    </xf>
    <xf numFmtId="0" fontId="1" fillId="0" borderId="0" xfId="0" applyFont="1"/>
    <xf numFmtId="0" fontId="1" fillId="3" borderId="1" xfId="0" applyFont="1" applyFill="1" applyBorder="1" applyAlignment="1">
      <alignment horizontal="left"/>
    </xf>
    <xf numFmtId="49" fontId="2" fillId="0" borderId="1" xfId="0" applyNumberFormat="1" applyFont="1" applyFill="1" applyBorder="1" applyAlignment="1">
      <alignment horizontal="left" vertical="center"/>
    </xf>
    <xf numFmtId="0" fontId="1" fillId="0" borderId="0" xfId="0" applyFont="1" applyAlignment="1">
      <alignment horizontal="left" wrapText="1"/>
    </xf>
    <xf numFmtId="0" fontId="1" fillId="0" borderId="4" xfId="0" applyFont="1" applyBorder="1" applyAlignment="1">
      <alignment horizontal="left"/>
    </xf>
    <xf numFmtId="49" fontId="1" fillId="0" borderId="4" xfId="0" applyNumberFormat="1" applyFont="1" applyFill="1" applyBorder="1" applyAlignment="1">
      <alignment horizontal="left"/>
    </xf>
    <xf numFmtId="0" fontId="1" fillId="0" borderId="1" xfId="0" applyFont="1" applyBorder="1" applyAlignment="1">
      <alignment wrapText="1"/>
    </xf>
    <xf numFmtId="0" fontId="1" fillId="0" borderId="1" xfId="0" applyFont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14">
    <dxf>
      <fill>
        <patternFill>
          <bgColor theme="6" tint="0.39994506668294322"/>
        </patternFill>
      </fill>
    </dxf>
    <dxf>
      <fill>
        <patternFill patternType="none">
          <bgColor auto="1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 patternType="none">
          <bgColor auto="1"/>
        </patternFill>
      </fill>
    </dxf>
    <dxf>
      <fill>
        <patternFill>
          <bgColor theme="3" tint="0.7999816888943144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2"/>
  <sheetViews>
    <sheetView topLeftCell="A5" workbookViewId="0">
      <selection activeCell="A2" sqref="A2:A31"/>
    </sheetView>
  </sheetViews>
  <sheetFormatPr baseColWidth="10" defaultColWidth="9.109375" defaultRowHeight="14.4" x14ac:dyDescent="0.3"/>
  <cols>
    <col min="2" max="3" width="18.88671875" customWidth="1"/>
    <col min="4" max="4" width="23.6640625" customWidth="1"/>
    <col min="5" max="5" width="18.33203125" bestFit="1" customWidth="1"/>
    <col min="6" max="6" width="32.6640625" style="8" bestFit="1" customWidth="1"/>
    <col min="7" max="10" width="15.44140625" bestFit="1" customWidth="1"/>
    <col min="11" max="11" width="6" bestFit="1" customWidth="1"/>
    <col min="12" max="13" width="15.44140625" bestFit="1" customWidth="1"/>
    <col min="14" max="15" width="7" bestFit="1" customWidth="1"/>
    <col min="16" max="19" width="15.44140625" bestFit="1" customWidth="1"/>
    <col min="20" max="20" width="15.44140625" style="9" bestFit="1" customWidth="1"/>
    <col min="21" max="21" width="15.44140625" bestFit="1" customWidth="1"/>
    <col min="22" max="22" width="6.5546875" bestFit="1" customWidth="1"/>
    <col min="23" max="23" width="15.44140625" bestFit="1" customWidth="1"/>
    <col min="24" max="24" width="14.109375" bestFit="1" customWidth="1"/>
    <col min="25" max="25" width="35.6640625" bestFit="1" customWidth="1"/>
    <col min="26" max="27" width="15.44140625" bestFit="1" customWidth="1"/>
    <col min="28" max="30" width="6" bestFit="1" customWidth="1"/>
    <col min="31" max="33" width="15.44140625" bestFit="1" customWidth="1"/>
    <col min="34" max="34" width="5.5546875" bestFit="1" customWidth="1"/>
    <col min="35" max="35" width="15.44140625" bestFit="1" customWidth="1"/>
    <col min="36" max="37" width="6" bestFit="1" customWidth="1"/>
    <col min="38" max="38" width="7.6640625" bestFit="1" customWidth="1"/>
    <col min="39" max="39" width="15.44140625" bestFit="1" customWidth="1"/>
    <col min="40" max="40" width="6" bestFit="1" customWidth="1"/>
    <col min="41" max="41" width="15.44140625" bestFit="1" customWidth="1"/>
    <col min="42" max="45" width="6" bestFit="1" customWidth="1"/>
    <col min="46" max="46" width="12.88671875" style="9" bestFit="1" customWidth="1"/>
    <col min="47" max="47" width="15.44140625" bestFit="1" customWidth="1"/>
    <col min="48" max="48" width="6" bestFit="1" customWidth="1"/>
    <col min="49" max="49" width="15.44140625" bestFit="1" customWidth="1"/>
    <col min="50" max="50" width="14.109375" bestFit="1" customWidth="1"/>
    <col min="51" max="51" width="15.44140625" bestFit="1" customWidth="1"/>
    <col min="52" max="52" width="41.33203125" bestFit="1" customWidth="1"/>
  </cols>
  <sheetData>
    <row r="1" spans="1:52" ht="15.6" x14ac:dyDescent="0.3">
      <c r="A1" s="1" t="s">
        <v>0</v>
      </c>
      <c r="B1" s="1" t="s">
        <v>612</v>
      </c>
      <c r="C1" s="1" t="s">
        <v>606</v>
      </c>
      <c r="D1" s="1" t="s">
        <v>611</v>
      </c>
      <c r="E1" s="2" t="s">
        <v>1</v>
      </c>
      <c r="F1" s="3" t="s">
        <v>600</v>
      </c>
      <c r="G1" s="59" t="s">
        <v>2</v>
      </c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1"/>
      <c r="Y1" s="4" t="s">
        <v>3</v>
      </c>
      <c r="Z1" s="59" t="s">
        <v>4</v>
      </c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1"/>
      <c r="AZ1" s="4" t="s">
        <v>5</v>
      </c>
    </row>
    <row r="2" spans="1:52" ht="15.6" x14ac:dyDescent="0.3">
      <c r="A2" s="58" t="s">
        <v>704</v>
      </c>
      <c r="B2" s="5" t="s">
        <v>626</v>
      </c>
      <c r="C2" s="5" t="s">
        <v>607</v>
      </c>
      <c r="D2" s="5" t="s">
        <v>610</v>
      </c>
      <c r="E2" s="1" t="s">
        <v>6</v>
      </c>
      <c r="F2" s="5" t="s">
        <v>7</v>
      </c>
      <c r="G2" s="14" t="s">
        <v>8</v>
      </c>
      <c r="H2" s="14" t="s">
        <v>9</v>
      </c>
      <c r="I2" s="14"/>
      <c r="J2" s="52">
        <v>194.5</v>
      </c>
      <c r="K2" s="1"/>
      <c r="L2" s="14" t="s">
        <v>10</v>
      </c>
      <c r="M2" s="14" t="s">
        <v>11</v>
      </c>
      <c r="N2" s="1"/>
      <c r="O2" s="1"/>
      <c r="P2" s="52">
        <v>258.7</v>
      </c>
      <c r="Q2" s="14">
        <v>282.37</v>
      </c>
      <c r="R2" s="14" t="s">
        <v>12</v>
      </c>
      <c r="S2" s="14">
        <v>294.2</v>
      </c>
      <c r="T2" s="14" t="s">
        <v>13</v>
      </c>
      <c r="U2" s="14" t="s">
        <v>14</v>
      </c>
      <c r="V2" s="1"/>
      <c r="W2" s="1"/>
      <c r="X2" s="14">
        <v>480</v>
      </c>
      <c r="Y2" s="14">
        <v>12</v>
      </c>
      <c r="Z2" s="19" t="s">
        <v>15</v>
      </c>
      <c r="AA2" s="19" t="s">
        <v>16</v>
      </c>
      <c r="AB2" s="6"/>
      <c r="AC2" s="6"/>
      <c r="AD2" s="6"/>
      <c r="AE2" s="19">
        <v>144.4</v>
      </c>
      <c r="AF2" s="19">
        <v>146</v>
      </c>
      <c r="AG2" s="19" t="s">
        <v>17</v>
      </c>
      <c r="AH2" s="1"/>
      <c r="AI2" s="1"/>
      <c r="AJ2" s="1"/>
      <c r="AK2" s="1"/>
      <c r="AL2" s="1"/>
      <c r="AM2" s="19">
        <v>258.7</v>
      </c>
      <c r="AN2" s="1"/>
      <c r="AO2" s="19" t="s">
        <v>18</v>
      </c>
      <c r="AP2" s="6"/>
      <c r="AQ2" s="6"/>
      <c r="AR2" s="6"/>
      <c r="AS2" s="6"/>
      <c r="AT2" s="1"/>
      <c r="AU2" s="1"/>
      <c r="AV2" s="6"/>
      <c r="AW2" s="19" t="s">
        <v>19</v>
      </c>
      <c r="AX2" s="19" t="s">
        <v>20</v>
      </c>
      <c r="AY2" s="19" t="s">
        <v>21</v>
      </c>
      <c r="AZ2" s="1">
        <v>10</v>
      </c>
    </row>
    <row r="3" spans="1:52" ht="15.6" x14ac:dyDescent="0.3">
      <c r="A3" s="58" t="s">
        <v>705</v>
      </c>
      <c r="B3" s="5" t="s">
        <v>627</v>
      </c>
      <c r="C3" s="5" t="s">
        <v>607</v>
      </c>
      <c r="D3" s="5" t="s">
        <v>610</v>
      </c>
      <c r="E3" s="1" t="s">
        <v>6</v>
      </c>
      <c r="F3" s="5" t="s">
        <v>7</v>
      </c>
      <c r="G3" s="14">
        <v>127.6</v>
      </c>
      <c r="H3" s="14">
        <v>131.6</v>
      </c>
      <c r="I3" s="14"/>
      <c r="J3" s="52">
        <v>194.5</v>
      </c>
      <c r="K3" s="6"/>
      <c r="L3" s="14">
        <v>203.1</v>
      </c>
      <c r="M3" s="14">
        <v>204.6</v>
      </c>
      <c r="N3" s="1"/>
      <c r="O3" s="1"/>
      <c r="P3" s="52">
        <v>259</v>
      </c>
      <c r="Q3" s="14">
        <v>282.3</v>
      </c>
      <c r="R3" s="14">
        <v>292.39999999999998</v>
      </c>
      <c r="S3" s="14">
        <v>294</v>
      </c>
      <c r="T3" s="14">
        <v>302.3</v>
      </c>
      <c r="U3" s="14">
        <v>310</v>
      </c>
      <c r="V3" s="6"/>
      <c r="W3" s="1"/>
      <c r="X3" s="14">
        <v>480.3</v>
      </c>
      <c r="Y3" s="14">
        <v>12</v>
      </c>
      <c r="Z3" s="19">
        <v>129.30000000000001</v>
      </c>
      <c r="AA3" s="19">
        <v>130.4</v>
      </c>
      <c r="AB3" s="6"/>
      <c r="AC3" s="6"/>
      <c r="AD3" s="6"/>
      <c r="AE3" s="19">
        <v>144.30000000000001</v>
      </c>
      <c r="AF3" s="19">
        <v>145.9</v>
      </c>
      <c r="AG3" s="19">
        <v>198.8</v>
      </c>
      <c r="AH3" s="1"/>
      <c r="AI3" s="1"/>
      <c r="AJ3" s="1"/>
      <c r="AK3" s="1"/>
      <c r="AL3" s="1"/>
      <c r="AM3" s="19">
        <v>258.60000000000002</v>
      </c>
      <c r="AN3" s="1"/>
      <c r="AO3" s="19">
        <v>270.10000000000002</v>
      </c>
      <c r="AP3" s="6"/>
      <c r="AQ3" s="6"/>
      <c r="AR3" s="6"/>
      <c r="AS3" s="6"/>
      <c r="AT3" s="1"/>
      <c r="AU3" s="1"/>
      <c r="AV3" s="6"/>
      <c r="AW3" s="19">
        <v>351.6</v>
      </c>
      <c r="AX3" s="19">
        <v>375.1</v>
      </c>
      <c r="AY3" s="19">
        <v>376.4</v>
      </c>
      <c r="AZ3" s="1">
        <v>10</v>
      </c>
    </row>
    <row r="4" spans="1:52" ht="15.6" x14ac:dyDescent="0.3">
      <c r="A4" s="58" t="s">
        <v>706</v>
      </c>
      <c r="B4" s="5" t="s">
        <v>625</v>
      </c>
      <c r="C4" s="5" t="s">
        <v>607</v>
      </c>
      <c r="D4" s="5" t="s">
        <v>610</v>
      </c>
      <c r="E4" s="1" t="s">
        <v>6</v>
      </c>
      <c r="F4" s="5" t="s">
        <v>7</v>
      </c>
      <c r="G4" s="14" t="s">
        <v>22</v>
      </c>
      <c r="H4" s="14" t="s">
        <v>23</v>
      </c>
      <c r="I4" s="14"/>
      <c r="J4" s="52">
        <v>194.5</v>
      </c>
      <c r="K4" s="1"/>
      <c r="L4" s="14" t="s">
        <v>24</v>
      </c>
      <c r="M4" s="14" t="s">
        <v>25</v>
      </c>
      <c r="N4" s="1"/>
      <c r="O4" s="1"/>
      <c r="P4" s="52">
        <v>258.72000000000003</v>
      </c>
      <c r="Q4" s="14">
        <v>282.38</v>
      </c>
      <c r="R4" s="14" t="s">
        <v>26</v>
      </c>
      <c r="S4" s="14">
        <v>294.10000000000002</v>
      </c>
      <c r="T4" s="14" t="s">
        <v>27</v>
      </c>
      <c r="U4" s="14" t="s">
        <v>28</v>
      </c>
      <c r="V4" s="1"/>
      <c r="W4" s="1"/>
      <c r="X4" s="14">
        <v>480</v>
      </c>
      <c r="Y4" s="14">
        <v>12</v>
      </c>
      <c r="Z4" s="19" t="s">
        <v>29</v>
      </c>
      <c r="AA4" s="19" t="s">
        <v>30</v>
      </c>
      <c r="AB4" s="6"/>
      <c r="AC4" s="6"/>
      <c r="AD4" s="6"/>
      <c r="AE4" s="19">
        <v>144.30000000000001</v>
      </c>
      <c r="AF4" s="19">
        <v>145.9</v>
      </c>
      <c r="AG4" s="19" t="s">
        <v>31</v>
      </c>
      <c r="AH4" s="1"/>
      <c r="AI4" s="1"/>
      <c r="AJ4" s="1"/>
      <c r="AK4" s="1"/>
      <c r="AL4" s="1"/>
      <c r="AM4" s="19">
        <v>258.60000000000002</v>
      </c>
      <c r="AN4" s="6"/>
      <c r="AO4" s="19" t="s">
        <v>32</v>
      </c>
      <c r="AP4" s="6"/>
      <c r="AQ4" s="6"/>
      <c r="AR4" s="6"/>
      <c r="AS4" s="6"/>
      <c r="AT4" s="1"/>
      <c r="AU4" s="1"/>
      <c r="AV4" s="6"/>
      <c r="AW4" s="19" t="s">
        <v>33</v>
      </c>
      <c r="AX4" s="19" t="s">
        <v>34</v>
      </c>
      <c r="AY4" s="19" t="s">
        <v>35</v>
      </c>
      <c r="AZ4" s="1">
        <v>10</v>
      </c>
    </row>
    <row r="5" spans="1:52" ht="15.6" x14ac:dyDescent="0.3">
      <c r="A5" s="58" t="s">
        <v>707</v>
      </c>
      <c r="B5" s="5" t="s">
        <v>625</v>
      </c>
      <c r="C5" s="5" t="s">
        <v>607</v>
      </c>
      <c r="D5" s="5" t="s">
        <v>610</v>
      </c>
      <c r="E5" s="1" t="s">
        <v>6</v>
      </c>
      <c r="F5" s="5" t="s">
        <v>7</v>
      </c>
      <c r="G5" s="14" t="s">
        <v>8</v>
      </c>
      <c r="H5" s="14" t="s">
        <v>9</v>
      </c>
      <c r="I5" s="14"/>
      <c r="J5" s="14">
        <v>193.9</v>
      </c>
      <c r="K5" s="1"/>
      <c r="L5" s="14" t="s">
        <v>36</v>
      </c>
      <c r="M5" s="14" t="s">
        <v>37</v>
      </c>
      <c r="N5" s="1"/>
      <c r="O5" s="1"/>
      <c r="P5" s="14">
        <v>259.10000000000002</v>
      </c>
      <c r="Q5" s="14">
        <v>282.10000000000002</v>
      </c>
      <c r="R5" s="14" t="s">
        <v>12</v>
      </c>
      <c r="S5" s="14">
        <v>294.10000000000002</v>
      </c>
      <c r="T5" s="14" t="s">
        <v>38</v>
      </c>
      <c r="U5" s="14" t="s">
        <v>39</v>
      </c>
      <c r="V5" s="1"/>
      <c r="W5" s="1"/>
      <c r="X5" s="14" t="s">
        <v>40</v>
      </c>
      <c r="Y5" s="14">
        <v>12</v>
      </c>
      <c r="Z5" s="19" t="s">
        <v>15</v>
      </c>
      <c r="AA5" s="19" t="s">
        <v>16</v>
      </c>
      <c r="AB5" s="6"/>
      <c r="AC5" s="6"/>
      <c r="AD5" s="6"/>
      <c r="AE5" s="19">
        <v>144.30000000000001</v>
      </c>
      <c r="AF5" s="19">
        <v>145.9</v>
      </c>
      <c r="AG5" s="19" t="s">
        <v>41</v>
      </c>
      <c r="AH5" s="1"/>
      <c r="AI5" s="1"/>
      <c r="AJ5" s="1"/>
      <c r="AK5" s="1"/>
      <c r="AL5" s="1"/>
      <c r="AM5" s="19">
        <v>259</v>
      </c>
      <c r="AN5" s="1"/>
      <c r="AO5" s="19" t="s">
        <v>42</v>
      </c>
      <c r="AP5" s="6"/>
      <c r="AQ5" s="6"/>
      <c r="AR5" s="6"/>
      <c r="AS5" s="6"/>
      <c r="AT5" s="1"/>
      <c r="AU5" s="1"/>
      <c r="AV5" s="6"/>
      <c r="AW5" s="19" t="s">
        <v>43</v>
      </c>
      <c r="AX5" s="19" t="s">
        <v>44</v>
      </c>
      <c r="AY5" s="19" t="s">
        <v>45</v>
      </c>
      <c r="AZ5" s="1">
        <v>10</v>
      </c>
    </row>
    <row r="6" spans="1:52" ht="15.6" x14ac:dyDescent="0.3">
      <c r="A6" s="58" t="s">
        <v>708</v>
      </c>
      <c r="B6" s="5" t="s">
        <v>626</v>
      </c>
      <c r="C6" s="5" t="s">
        <v>607</v>
      </c>
      <c r="D6" s="5" t="s">
        <v>610</v>
      </c>
      <c r="E6" s="1" t="s">
        <v>6</v>
      </c>
      <c r="F6" s="5" t="s">
        <v>7</v>
      </c>
      <c r="G6" s="14">
        <v>127.5</v>
      </c>
      <c r="H6" s="14">
        <v>131.53</v>
      </c>
      <c r="I6" s="14"/>
      <c r="J6" s="52">
        <v>194.5</v>
      </c>
      <c r="K6" s="6"/>
      <c r="L6" s="14">
        <v>203.14</v>
      </c>
      <c r="M6" s="14">
        <v>204</v>
      </c>
      <c r="N6" s="6"/>
      <c r="O6" s="6"/>
      <c r="P6" s="52">
        <v>258.70999999999998</v>
      </c>
      <c r="Q6" s="14">
        <v>282.33999999999997</v>
      </c>
      <c r="R6" s="14">
        <v>292.29000000000002</v>
      </c>
      <c r="S6" s="14">
        <v>294.10000000000002</v>
      </c>
      <c r="T6" s="14">
        <v>302.22000000000003</v>
      </c>
      <c r="U6" s="14">
        <v>309.98</v>
      </c>
      <c r="V6" s="6"/>
      <c r="W6" s="1"/>
      <c r="X6" s="14">
        <v>480.25</v>
      </c>
      <c r="Y6" s="14">
        <v>12</v>
      </c>
      <c r="Z6" s="19">
        <v>128.5</v>
      </c>
      <c r="AA6" s="19">
        <v>129.6</v>
      </c>
      <c r="AB6" s="6"/>
      <c r="AC6" s="6"/>
      <c r="AD6" s="6"/>
      <c r="AE6" s="19">
        <v>144.4</v>
      </c>
      <c r="AF6" s="19">
        <v>146</v>
      </c>
      <c r="AG6" s="19">
        <v>198.8</v>
      </c>
      <c r="AH6" s="6"/>
      <c r="AI6" s="6"/>
      <c r="AJ6" s="6"/>
      <c r="AK6" s="6"/>
      <c r="AL6" s="6"/>
      <c r="AM6" s="19">
        <v>258.70999999999998</v>
      </c>
      <c r="AN6" s="1"/>
      <c r="AO6" s="19">
        <v>270.10000000000002</v>
      </c>
      <c r="AP6" s="6"/>
      <c r="AQ6" s="6"/>
      <c r="AR6" s="6"/>
      <c r="AS6" s="6"/>
      <c r="AT6" s="1"/>
      <c r="AU6" s="1"/>
      <c r="AV6" s="6"/>
      <c r="AW6" s="19">
        <v>351.53</v>
      </c>
      <c r="AX6" s="19">
        <v>375.1</v>
      </c>
      <c r="AY6" s="19">
        <v>376.4</v>
      </c>
      <c r="AZ6" s="1">
        <v>10</v>
      </c>
    </row>
    <row r="7" spans="1:52" ht="15.6" x14ac:dyDescent="0.3">
      <c r="A7" s="58" t="s">
        <v>709</v>
      </c>
      <c r="B7" s="5" t="s">
        <v>626</v>
      </c>
      <c r="C7" s="5" t="s">
        <v>607</v>
      </c>
      <c r="D7" s="5" t="s">
        <v>610</v>
      </c>
      <c r="E7" s="1" t="s">
        <v>6</v>
      </c>
      <c r="F7" s="5" t="s">
        <v>7</v>
      </c>
      <c r="G7" s="14" t="s">
        <v>46</v>
      </c>
      <c r="H7" s="14" t="s">
        <v>47</v>
      </c>
      <c r="I7" s="14"/>
      <c r="J7" s="14">
        <v>194</v>
      </c>
      <c r="K7" s="1"/>
      <c r="L7" s="14" t="s">
        <v>36</v>
      </c>
      <c r="M7" s="14" t="s">
        <v>37</v>
      </c>
      <c r="N7" s="1"/>
      <c r="O7" s="1"/>
      <c r="P7" s="14">
        <v>259</v>
      </c>
      <c r="Q7" s="14">
        <v>282</v>
      </c>
      <c r="R7" s="14">
        <v>292.10000000000002</v>
      </c>
      <c r="S7" s="14">
        <v>294</v>
      </c>
      <c r="T7" s="14" t="s">
        <v>38</v>
      </c>
      <c r="U7" s="14" t="s">
        <v>39</v>
      </c>
      <c r="V7" s="1"/>
      <c r="W7" s="1"/>
      <c r="X7" s="14">
        <v>479.9</v>
      </c>
      <c r="Y7" s="14">
        <v>12</v>
      </c>
      <c r="Z7" s="19" t="s">
        <v>15</v>
      </c>
      <c r="AA7" s="19" t="s">
        <v>48</v>
      </c>
      <c r="AB7" s="6"/>
      <c r="AC7" s="6"/>
      <c r="AD7" s="6"/>
      <c r="AE7" s="19">
        <v>144.19999999999999</v>
      </c>
      <c r="AF7" s="19" t="s">
        <v>49</v>
      </c>
      <c r="AG7" s="19" t="s">
        <v>41</v>
      </c>
      <c r="AH7" s="1"/>
      <c r="AI7" s="1"/>
      <c r="AJ7" s="1"/>
      <c r="AK7" s="1"/>
      <c r="AL7" s="1"/>
      <c r="AM7" s="19">
        <v>259</v>
      </c>
      <c r="AN7" s="1"/>
      <c r="AO7" s="19" t="s">
        <v>50</v>
      </c>
      <c r="AP7" s="6"/>
      <c r="AQ7" s="6"/>
      <c r="AR7" s="6"/>
      <c r="AS7" s="6"/>
      <c r="AT7" s="1"/>
      <c r="AU7" s="1"/>
      <c r="AV7" s="6"/>
      <c r="AW7" s="19" t="s">
        <v>43</v>
      </c>
      <c r="AX7" s="19">
        <v>374.7</v>
      </c>
      <c r="AY7" s="19" t="s">
        <v>51</v>
      </c>
      <c r="AZ7" s="1">
        <v>10</v>
      </c>
    </row>
    <row r="8" spans="1:52" ht="15.6" x14ac:dyDescent="0.3">
      <c r="A8" s="58" t="s">
        <v>710</v>
      </c>
      <c r="B8" s="5" t="s">
        <v>627</v>
      </c>
      <c r="C8" s="5" t="s">
        <v>607</v>
      </c>
      <c r="D8" s="5" t="s">
        <v>610</v>
      </c>
      <c r="E8" s="1" t="s">
        <v>6</v>
      </c>
      <c r="F8" s="5" t="s">
        <v>7</v>
      </c>
      <c r="G8" s="14">
        <v>127.5</v>
      </c>
      <c r="H8" s="14">
        <v>131.59</v>
      </c>
      <c r="I8" s="14"/>
      <c r="J8" s="52">
        <v>194.5</v>
      </c>
      <c r="K8" s="6"/>
      <c r="L8" s="14">
        <v>203.15</v>
      </c>
      <c r="M8" s="14">
        <v>204</v>
      </c>
      <c r="N8" s="1"/>
      <c r="O8" s="1"/>
      <c r="P8" s="52">
        <v>258.83</v>
      </c>
      <c r="Q8" s="14">
        <v>282.36</v>
      </c>
      <c r="R8" s="14">
        <v>292.37</v>
      </c>
      <c r="S8" s="14">
        <v>294.10000000000002</v>
      </c>
      <c r="T8" s="14">
        <v>302.42</v>
      </c>
      <c r="U8" s="14">
        <v>309.99</v>
      </c>
      <c r="V8" s="6"/>
      <c r="W8" s="1"/>
      <c r="X8" s="14">
        <v>480.25</v>
      </c>
      <c r="Y8" s="14">
        <v>12</v>
      </c>
      <c r="Z8" s="19">
        <v>129.28</v>
      </c>
      <c r="AA8" s="19">
        <v>130.37</v>
      </c>
      <c r="AB8" s="6"/>
      <c r="AC8" s="6"/>
      <c r="AD8" s="6"/>
      <c r="AE8" s="19">
        <v>144.30000000000001</v>
      </c>
      <c r="AF8" s="19">
        <v>145.9</v>
      </c>
      <c r="AG8" s="19">
        <v>198.8</v>
      </c>
      <c r="AH8" s="1"/>
      <c r="AI8" s="1"/>
      <c r="AJ8" s="1"/>
      <c r="AK8" s="1"/>
      <c r="AL8" s="1"/>
      <c r="AM8" s="19">
        <v>258.70999999999998</v>
      </c>
      <c r="AN8" s="1"/>
      <c r="AO8" s="19">
        <v>270.10000000000002</v>
      </c>
      <c r="AP8" s="6"/>
      <c r="AQ8" s="6"/>
      <c r="AR8" s="6"/>
      <c r="AS8" s="6"/>
      <c r="AT8" s="1"/>
      <c r="AU8" s="1"/>
      <c r="AV8" s="6"/>
      <c r="AW8" s="19">
        <v>351.59</v>
      </c>
      <c r="AX8" s="19">
        <v>375.2</v>
      </c>
      <c r="AY8" s="19">
        <v>376.4</v>
      </c>
      <c r="AZ8" s="1">
        <v>10</v>
      </c>
    </row>
    <row r="9" spans="1:52" ht="15.6" x14ac:dyDescent="0.3">
      <c r="A9" s="58" t="s">
        <v>711</v>
      </c>
      <c r="B9" s="5" t="s">
        <v>617</v>
      </c>
      <c r="C9" s="5" t="s">
        <v>607</v>
      </c>
      <c r="D9" s="5" t="s">
        <v>610</v>
      </c>
      <c r="E9" s="1" t="s">
        <v>6</v>
      </c>
      <c r="F9" s="5" t="s">
        <v>7</v>
      </c>
      <c r="G9" s="14" t="s">
        <v>52</v>
      </c>
      <c r="H9" s="14" t="s">
        <v>9</v>
      </c>
      <c r="I9" s="14"/>
      <c r="J9" s="14">
        <v>194</v>
      </c>
      <c r="K9" s="6"/>
      <c r="L9" s="14" t="s">
        <v>53</v>
      </c>
      <c r="M9" s="14" t="s">
        <v>25</v>
      </c>
      <c r="N9" s="1"/>
      <c r="O9" s="1"/>
      <c r="P9" s="14">
        <v>259</v>
      </c>
      <c r="Q9" s="14">
        <v>282</v>
      </c>
      <c r="R9" s="14" t="s">
        <v>54</v>
      </c>
      <c r="S9" s="14">
        <v>295.39999999999998</v>
      </c>
      <c r="T9" s="14" t="s">
        <v>55</v>
      </c>
      <c r="U9" s="14" t="s">
        <v>56</v>
      </c>
      <c r="V9" s="6"/>
      <c r="W9" s="1"/>
      <c r="X9" s="14" t="s">
        <v>57</v>
      </c>
      <c r="Y9" s="14">
        <v>12</v>
      </c>
      <c r="Z9" s="19" t="s">
        <v>58</v>
      </c>
      <c r="AA9" s="19" t="s">
        <v>59</v>
      </c>
      <c r="AB9" s="6"/>
      <c r="AC9" s="6"/>
      <c r="AD9" s="6"/>
      <c r="AE9" s="19" t="s">
        <v>60</v>
      </c>
      <c r="AF9" s="19" t="s">
        <v>61</v>
      </c>
      <c r="AG9" s="19" t="s">
        <v>41</v>
      </c>
      <c r="AH9" s="6"/>
      <c r="AI9" s="6"/>
      <c r="AJ9" s="6"/>
      <c r="AK9" s="6"/>
      <c r="AL9" s="6"/>
      <c r="AM9" s="19">
        <v>258.2</v>
      </c>
      <c r="AN9" s="1"/>
      <c r="AO9" s="19" t="s">
        <v>62</v>
      </c>
      <c r="AP9" s="6"/>
      <c r="AQ9" s="6"/>
      <c r="AR9" s="6"/>
      <c r="AS9" s="6"/>
      <c r="AT9" s="1"/>
      <c r="AU9" s="1"/>
      <c r="AV9" s="6"/>
      <c r="AW9" s="19" t="s">
        <v>63</v>
      </c>
      <c r="AX9" s="19" t="s">
        <v>64</v>
      </c>
      <c r="AY9" s="19" t="s">
        <v>35</v>
      </c>
      <c r="AZ9" s="1">
        <v>10</v>
      </c>
    </row>
    <row r="10" spans="1:52" ht="15.6" x14ac:dyDescent="0.3">
      <c r="A10" s="58" t="s">
        <v>712</v>
      </c>
      <c r="B10" s="5" t="s">
        <v>618</v>
      </c>
      <c r="C10" s="5" t="s">
        <v>607</v>
      </c>
      <c r="D10" s="5" t="s">
        <v>610</v>
      </c>
      <c r="E10" s="1" t="s">
        <v>6</v>
      </c>
      <c r="F10" s="5" t="s">
        <v>7</v>
      </c>
      <c r="G10" s="14" t="s">
        <v>65</v>
      </c>
      <c r="H10" s="14" t="s">
        <v>66</v>
      </c>
      <c r="I10" s="14"/>
      <c r="J10" s="14">
        <v>194</v>
      </c>
      <c r="K10" s="1"/>
      <c r="L10" s="14" t="s">
        <v>67</v>
      </c>
      <c r="M10" s="14" t="s">
        <v>68</v>
      </c>
      <c r="N10" s="1"/>
      <c r="O10" s="1"/>
      <c r="P10" s="14">
        <v>259</v>
      </c>
      <c r="Q10" s="14">
        <v>282</v>
      </c>
      <c r="R10" s="14" t="s">
        <v>12</v>
      </c>
      <c r="S10" s="14">
        <v>294</v>
      </c>
      <c r="T10" s="14" t="s">
        <v>13</v>
      </c>
      <c r="U10" s="14" t="s">
        <v>14</v>
      </c>
      <c r="V10" s="1"/>
      <c r="W10" s="1"/>
      <c r="X10" s="14" t="s">
        <v>57</v>
      </c>
      <c r="Y10" s="14">
        <v>12</v>
      </c>
      <c r="Z10" s="19" t="s">
        <v>29</v>
      </c>
      <c r="AA10" s="19" t="s">
        <v>69</v>
      </c>
      <c r="AB10" s="6"/>
      <c r="AC10" s="6"/>
      <c r="AD10" s="6"/>
      <c r="AE10" s="19">
        <v>144.30000000000001</v>
      </c>
      <c r="AF10" s="19">
        <v>145.85</v>
      </c>
      <c r="AG10" s="19" t="s">
        <v>41</v>
      </c>
      <c r="AH10" s="1"/>
      <c r="AI10" s="1"/>
      <c r="AJ10" s="1"/>
      <c r="AK10" s="1"/>
      <c r="AL10" s="1"/>
      <c r="AM10" s="19">
        <v>258.8</v>
      </c>
      <c r="AN10" s="1"/>
      <c r="AO10" s="19" t="s">
        <v>18</v>
      </c>
      <c r="AP10" s="6"/>
      <c r="AQ10" s="6"/>
      <c r="AR10" s="6"/>
      <c r="AS10" s="6"/>
      <c r="AT10" s="1"/>
      <c r="AU10" s="1"/>
      <c r="AV10" s="6"/>
      <c r="AW10" s="19" t="s">
        <v>70</v>
      </c>
      <c r="AX10" s="19" t="s">
        <v>71</v>
      </c>
      <c r="AY10" s="19" t="s">
        <v>72</v>
      </c>
      <c r="AZ10" s="1">
        <v>10</v>
      </c>
    </row>
    <row r="11" spans="1:52" ht="15.6" x14ac:dyDescent="0.3">
      <c r="A11" s="58" t="s">
        <v>634</v>
      </c>
      <c r="B11" s="5" t="s">
        <v>626</v>
      </c>
      <c r="C11" s="5" t="s">
        <v>607</v>
      </c>
      <c r="D11" s="5" t="s">
        <v>610</v>
      </c>
      <c r="E11" s="1" t="s">
        <v>6</v>
      </c>
      <c r="F11" s="5" t="s">
        <v>7</v>
      </c>
      <c r="G11" s="14" t="s">
        <v>22</v>
      </c>
      <c r="H11" s="14" t="s">
        <v>23</v>
      </c>
      <c r="I11" s="14"/>
      <c r="J11" s="52">
        <v>194.5</v>
      </c>
      <c r="K11" s="1"/>
      <c r="L11" s="14" t="s">
        <v>73</v>
      </c>
      <c r="M11" s="14" t="s">
        <v>74</v>
      </c>
      <c r="N11" s="1"/>
      <c r="O11" s="1"/>
      <c r="P11" s="52">
        <v>258</v>
      </c>
      <c r="Q11" s="14">
        <v>282.3</v>
      </c>
      <c r="R11" s="14" t="s">
        <v>75</v>
      </c>
      <c r="S11" s="14" t="s">
        <v>76</v>
      </c>
      <c r="T11" s="14" t="s">
        <v>55</v>
      </c>
      <c r="U11" s="14" t="s">
        <v>28</v>
      </c>
      <c r="V11" s="1"/>
      <c r="W11" s="1"/>
      <c r="X11" s="14" t="s">
        <v>57</v>
      </c>
      <c r="Y11" s="14">
        <v>12</v>
      </c>
      <c r="Z11" s="19" t="s">
        <v>29</v>
      </c>
      <c r="AA11" s="19" t="s">
        <v>30</v>
      </c>
      <c r="AB11" s="6"/>
      <c r="AC11" s="6"/>
      <c r="AD11" s="6"/>
      <c r="AE11" s="19">
        <v>144.30000000000001</v>
      </c>
      <c r="AF11" s="19">
        <v>145.9</v>
      </c>
      <c r="AG11" s="19" t="s">
        <v>77</v>
      </c>
      <c r="AH11" s="1"/>
      <c r="AI11" s="1"/>
      <c r="AJ11" s="1"/>
      <c r="AK11" s="1"/>
      <c r="AL11" s="1"/>
      <c r="AM11" s="19">
        <v>258.5</v>
      </c>
      <c r="AN11" s="1"/>
      <c r="AO11" s="19" t="s">
        <v>50</v>
      </c>
      <c r="AP11" s="6"/>
      <c r="AQ11" s="6"/>
      <c r="AR11" s="6"/>
      <c r="AS11" s="6"/>
      <c r="AT11" s="1"/>
      <c r="AU11" s="1"/>
      <c r="AV11" s="6"/>
      <c r="AW11" s="19" t="s">
        <v>19</v>
      </c>
      <c r="AX11" s="19" t="s">
        <v>78</v>
      </c>
      <c r="AY11" s="19" t="s">
        <v>79</v>
      </c>
      <c r="AZ11" s="1">
        <v>10</v>
      </c>
    </row>
    <row r="12" spans="1:52" ht="15.6" x14ac:dyDescent="0.3">
      <c r="A12" s="58" t="s">
        <v>635</v>
      </c>
      <c r="B12" s="21" t="s">
        <v>618</v>
      </c>
      <c r="C12" s="5" t="s">
        <v>607</v>
      </c>
      <c r="D12" s="5" t="s">
        <v>610</v>
      </c>
      <c r="E12" s="1" t="s">
        <v>6</v>
      </c>
      <c r="F12" s="5" t="s">
        <v>7</v>
      </c>
      <c r="G12" s="14" t="s">
        <v>80</v>
      </c>
      <c r="H12" s="14" t="s">
        <v>81</v>
      </c>
      <c r="I12" s="14"/>
      <c r="J12" s="1">
        <v>194.4</v>
      </c>
      <c r="K12" s="6"/>
      <c r="L12" s="14" t="s">
        <v>82</v>
      </c>
      <c r="M12" s="14" t="s">
        <v>83</v>
      </c>
      <c r="N12" s="6"/>
      <c r="O12" s="6"/>
      <c r="P12" s="6">
        <v>259.39999999999998</v>
      </c>
      <c r="Q12" s="6">
        <v>281</v>
      </c>
      <c r="R12" s="14">
        <v>292</v>
      </c>
      <c r="S12" s="14">
        <v>295.39999999999998</v>
      </c>
      <c r="T12" s="14">
        <v>302.10000000000002</v>
      </c>
      <c r="U12" s="14">
        <v>309.8</v>
      </c>
      <c r="V12" s="6"/>
      <c r="W12" s="6"/>
      <c r="X12" s="14">
        <v>479.8</v>
      </c>
      <c r="Y12" s="14">
        <v>12</v>
      </c>
      <c r="Z12" s="19" t="s">
        <v>84</v>
      </c>
      <c r="AA12" s="19" t="s">
        <v>69</v>
      </c>
      <c r="AB12" s="6"/>
      <c r="AC12" s="6"/>
      <c r="AD12" s="6"/>
      <c r="AE12" s="19" t="s">
        <v>85</v>
      </c>
      <c r="AF12" s="19" t="s">
        <v>86</v>
      </c>
      <c r="AG12" s="19" t="s">
        <v>87</v>
      </c>
      <c r="AH12" s="6"/>
      <c r="AI12" s="6"/>
      <c r="AJ12" s="6"/>
      <c r="AK12" s="6"/>
      <c r="AL12" s="6"/>
      <c r="AM12" s="19">
        <v>258.8</v>
      </c>
      <c r="AN12" s="1"/>
      <c r="AO12" s="19">
        <v>269.3</v>
      </c>
      <c r="AP12" s="6"/>
      <c r="AQ12" s="6"/>
      <c r="AR12" s="6"/>
      <c r="AS12" s="6"/>
      <c r="AT12" s="6"/>
      <c r="AU12" s="6"/>
      <c r="AV12" s="6"/>
      <c r="AW12" s="19">
        <v>351.2</v>
      </c>
      <c r="AX12" s="19">
        <v>374.6</v>
      </c>
      <c r="AY12" s="19">
        <v>375.8</v>
      </c>
      <c r="AZ12" s="1">
        <v>10</v>
      </c>
    </row>
    <row r="13" spans="1:52" ht="15.6" x14ac:dyDescent="0.3">
      <c r="A13" s="58" t="s">
        <v>636</v>
      </c>
      <c r="B13" s="5" t="s">
        <v>628</v>
      </c>
      <c r="C13" s="5" t="s">
        <v>607</v>
      </c>
      <c r="D13" s="5" t="s">
        <v>610</v>
      </c>
      <c r="E13" s="1" t="s">
        <v>6</v>
      </c>
      <c r="F13" s="5" t="s">
        <v>7</v>
      </c>
      <c r="G13" s="14" t="s">
        <v>46</v>
      </c>
      <c r="H13" s="14" t="s">
        <v>88</v>
      </c>
      <c r="I13" s="14"/>
      <c r="J13" s="14">
        <v>193.9</v>
      </c>
      <c r="K13" s="1"/>
      <c r="L13" s="14" t="s">
        <v>36</v>
      </c>
      <c r="M13" s="14" t="s">
        <v>89</v>
      </c>
      <c r="N13" s="1"/>
      <c r="O13" s="1"/>
      <c r="P13" s="14">
        <v>259</v>
      </c>
      <c r="Q13" s="14">
        <v>282.10000000000002</v>
      </c>
      <c r="R13" s="14" t="s">
        <v>12</v>
      </c>
      <c r="S13" s="14">
        <v>294.10000000000002</v>
      </c>
      <c r="T13" s="14" t="s">
        <v>13</v>
      </c>
      <c r="U13" s="14" t="s">
        <v>14</v>
      </c>
      <c r="V13" s="1"/>
      <c r="W13" s="1"/>
      <c r="X13" s="14">
        <v>480</v>
      </c>
      <c r="Y13" s="14">
        <v>12</v>
      </c>
      <c r="Z13" s="19" t="s">
        <v>90</v>
      </c>
      <c r="AA13" s="19" t="s">
        <v>91</v>
      </c>
      <c r="AB13" s="6"/>
      <c r="AC13" s="6"/>
      <c r="AD13" s="6"/>
      <c r="AE13" s="19">
        <v>144.19999999999999</v>
      </c>
      <c r="AF13" s="19">
        <v>145.80000000000001</v>
      </c>
      <c r="AG13" s="19" t="s">
        <v>31</v>
      </c>
      <c r="AH13" s="1"/>
      <c r="AI13" s="1"/>
      <c r="AJ13" s="1"/>
      <c r="AK13" s="1"/>
      <c r="AL13" s="1"/>
      <c r="AM13" s="19">
        <v>258.89999999999998</v>
      </c>
      <c r="AN13" s="6"/>
      <c r="AO13" s="19" t="s">
        <v>92</v>
      </c>
      <c r="AP13" s="6"/>
      <c r="AQ13" s="6"/>
      <c r="AR13" s="6"/>
      <c r="AS13" s="6"/>
      <c r="AT13" s="1"/>
      <c r="AU13" s="1"/>
      <c r="AV13" s="6"/>
      <c r="AW13" s="19" t="s">
        <v>70</v>
      </c>
      <c r="AX13" s="19" t="s">
        <v>34</v>
      </c>
      <c r="AY13" s="19" t="s">
        <v>35</v>
      </c>
      <c r="AZ13" s="1">
        <v>10</v>
      </c>
    </row>
    <row r="14" spans="1:52" ht="15.6" x14ac:dyDescent="0.3">
      <c r="A14" s="58" t="s">
        <v>637</v>
      </c>
      <c r="B14" s="5" t="s">
        <v>626</v>
      </c>
      <c r="C14" s="5" t="s">
        <v>607</v>
      </c>
      <c r="D14" s="5" t="s">
        <v>610</v>
      </c>
      <c r="E14" s="1" t="s">
        <v>6</v>
      </c>
      <c r="F14" s="5" t="s">
        <v>7</v>
      </c>
      <c r="G14" s="14" t="s">
        <v>8</v>
      </c>
      <c r="H14" s="14" t="s">
        <v>9</v>
      </c>
      <c r="I14" s="14"/>
      <c r="J14" s="52">
        <v>194.5</v>
      </c>
      <c r="K14" s="1"/>
      <c r="L14" s="14" t="s">
        <v>36</v>
      </c>
      <c r="M14" s="14" t="s">
        <v>37</v>
      </c>
      <c r="N14" s="1"/>
      <c r="O14" s="1"/>
      <c r="P14" s="52">
        <v>258.7</v>
      </c>
      <c r="Q14" s="1">
        <v>282.37</v>
      </c>
      <c r="R14" s="14" t="s">
        <v>93</v>
      </c>
      <c r="S14" s="14" t="s">
        <v>94</v>
      </c>
      <c r="T14" s="14" t="s">
        <v>95</v>
      </c>
      <c r="U14" s="14" t="s">
        <v>96</v>
      </c>
      <c r="V14" s="1"/>
      <c r="W14" s="1"/>
      <c r="X14" s="14" t="s">
        <v>40</v>
      </c>
      <c r="Y14" s="14">
        <v>12</v>
      </c>
      <c r="Z14" s="19" t="s">
        <v>15</v>
      </c>
      <c r="AA14" s="19" t="s">
        <v>16</v>
      </c>
      <c r="AB14" s="6"/>
      <c r="AC14" s="6"/>
      <c r="AD14" s="6"/>
      <c r="AE14" s="19">
        <v>144.4</v>
      </c>
      <c r="AF14" s="19">
        <v>145.9</v>
      </c>
      <c r="AG14" s="19" t="s">
        <v>97</v>
      </c>
      <c r="AH14" s="1"/>
      <c r="AI14" s="1"/>
      <c r="AJ14" s="1"/>
      <c r="AK14" s="1"/>
      <c r="AL14" s="1"/>
      <c r="AM14" s="19">
        <v>258.45999999999998</v>
      </c>
      <c r="AN14" s="1"/>
      <c r="AO14" s="19" t="s">
        <v>50</v>
      </c>
      <c r="AP14" s="6"/>
      <c r="AQ14" s="6"/>
      <c r="AR14" s="6"/>
      <c r="AS14" s="6"/>
      <c r="AT14" s="6"/>
      <c r="AU14" s="6"/>
      <c r="AV14" s="6"/>
      <c r="AW14" s="19" t="s">
        <v>98</v>
      </c>
      <c r="AX14" s="19">
        <v>375.2</v>
      </c>
      <c r="AY14" s="19">
        <v>376.5</v>
      </c>
      <c r="AZ14" s="1">
        <v>10</v>
      </c>
    </row>
    <row r="15" spans="1:52" ht="15.6" x14ac:dyDescent="0.3">
      <c r="A15" s="58" t="s">
        <v>638</v>
      </c>
      <c r="B15" s="5" t="s">
        <v>629</v>
      </c>
      <c r="C15" s="5" t="s">
        <v>607</v>
      </c>
      <c r="D15" s="5" t="s">
        <v>610</v>
      </c>
      <c r="E15" s="1" t="s">
        <v>6</v>
      </c>
      <c r="F15" s="5" t="s">
        <v>7</v>
      </c>
      <c r="G15" s="14" t="s">
        <v>99</v>
      </c>
      <c r="H15" s="14" t="s">
        <v>100</v>
      </c>
      <c r="I15" s="14"/>
      <c r="J15" s="14">
        <v>193.6</v>
      </c>
      <c r="K15" s="1"/>
      <c r="L15" s="14" t="s">
        <v>101</v>
      </c>
      <c r="M15" s="14" t="s">
        <v>102</v>
      </c>
      <c r="N15" s="1"/>
      <c r="O15" s="1"/>
      <c r="P15" s="1">
        <v>258.5</v>
      </c>
      <c r="Q15" s="1">
        <v>281.2</v>
      </c>
      <c r="R15" s="14" t="s">
        <v>103</v>
      </c>
      <c r="S15" s="14">
        <v>295.60000000000002</v>
      </c>
      <c r="T15" s="14" t="s">
        <v>104</v>
      </c>
      <c r="U15" s="14" t="s">
        <v>105</v>
      </c>
      <c r="V15" s="6"/>
      <c r="W15" s="1"/>
      <c r="X15" s="14" t="s">
        <v>106</v>
      </c>
      <c r="Y15" s="14">
        <v>12</v>
      </c>
      <c r="Z15" s="19" t="s">
        <v>84</v>
      </c>
      <c r="AA15" s="19" t="s">
        <v>107</v>
      </c>
      <c r="AB15" s="6"/>
      <c r="AC15" s="6"/>
      <c r="AD15" s="6"/>
      <c r="AE15" s="19" t="s">
        <v>60</v>
      </c>
      <c r="AF15" s="19" t="s">
        <v>108</v>
      </c>
      <c r="AG15" s="19" t="s">
        <v>41</v>
      </c>
      <c r="AH15" s="1"/>
      <c r="AI15" s="1"/>
      <c r="AJ15" s="1"/>
      <c r="AK15" s="1"/>
      <c r="AL15" s="1"/>
      <c r="AM15" s="19">
        <v>258.5</v>
      </c>
      <c r="AN15" s="1"/>
      <c r="AO15" s="19" t="s">
        <v>109</v>
      </c>
      <c r="AP15" s="6"/>
      <c r="AQ15" s="6"/>
      <c r="AR15" s="6"/>
      <c r="AS15" s="6"/>
      <c r="AT15" s="1"/>
      <c r="AU15" s="1"/>
      <c r="AV15" s="6"/>
      <c r="AW15" s="19" t="s">
        <v>110</v>
      </c>
      <c r="AX15" s="19" t="s">
        <v>111</v>
      </c>
      <c r="AY15" s="19" t="s">
        <v>112</v>
      </c>
      <c r="AZ15" s="1">
        <v>10</v>
      </c>
    </row>
    <row r="16" spans="1:52" ht="15.6" x14ac:dyDescent="0.3">
      <c r="A16" s="58" t="s">
        <v>639</v>
      </c>
      <c r="B16" s="5" t="s">
        <v>626</v>
      </c>
      <c r="C16" s="5" t="s">
        <v>607</v>
      </c>
      <c r="D16" s="5" t="s">
        <v>610</v>
      </c>
      <c r="E16" s="1" t="s">
        <v>6</v>
      </c>
      <c r="F16" s="5" t="s">
        <v>7</v>
      </c>
      <c r="G16" s="14">
        <v>126.88</v>
      </c>
      <c r="H16" s="14">
        <v>130.76</v>
      </c>
      <c r="I16" s="14"/>
      <c r="J16" s="14">
        <v>193.76</v>
      </c>
      <c r="K16" s="6"/>
      <c r="L16" s="14">
        <v>202.28</v>
      </c>
      <c r="M16" s="14">
        <v>203.72</v>
      </c>
      <c r="N16" s="1"/>
      <c r="O16" s="1"/>
      <c r="P16" s="52">
        <v>258.60000000000002</v>
      </c>
      <c r="Q16" s="52">
        <v>281.55</v>
      </c>
      <c r="R16" s="14">
        <v>291.51</v>
      </c>
      <c r="S16" s="14">
        <v>295.60000000000002</v>
      </c>
      <c r="T16" s="14">
        <v>301.5</v>
      </c>
      <c r="U16" s="14">
        <v>309.10000000000002</v>
      </c>
      <c r="V16" s="6"/>
      <c r="W16" s="1"/>
      <c r="X16" s="14">
        <v>479.5</v>
      </c>
      <c r="Y16" s="14">
        <v>12</v>
      </c>
      <c r="Z16" s="19">
        <v>128.58000000000001</v>
      </c>
      <c r="AA16" s="19">
        <v>129.66999999999999</v>
      </c>
      <c r="AB16" s="6"/>
      <c r="AC16" s="6"/>
      <c r="AD16" s="6"/>
      <c r="AE16" s="19">
        <v>144.27000000000001</v>
      </c>
      <c r="AF16" s="19">
        <v>145.9</v>
      </c>
      <c r="AG16" s="19">
        <v>198</v>
      </c>
      <c r="AH16" s="6"/>
      <c r="AI16" s="6"/>
      <c r="AJ16" s="6"/>
      <c r="AK16" s="6"/>
      <c r="AL16" s="6"/>
      <c r="AM16" s="19">
        <v>258.5</v>
      </c>
      <c r="AN16" s="1"/>
      <c r="AO16" s="19">
        <v>269.26</v>
      </c>
      <c r="AP16" s="6"/>
      <c r="AQ16" s="6"/>
      <c r="AR16" s="6"/>
      <c r="AS16" s="6"/>
      <c r="AT16" s="1"/>
      <c r="AU16" s="1"/>
      <c r="AV16" s="6"/>
      <c r="AW16" s="19">
        <v>350.67</v>
      </c>
      <c r="AX16" s="19">
        <v>374.3</v>
      </c>
      <c r="AY16" s="19">
        <v>375.49</v>
      </c>
      <c r="AZ16" s="1">
        <v>10</v>
      </c>
    </row>
    <row r="17" spans="1:52" ht="15.6" x14ac:dyDescent="0.3">
      <c r="A17" s="58" t="s">
        <v>640</v>
      </c>
      <c r="B17" s="5" t="s">
        <v>625</v>
      </c>
      <c r="C17" s="5" t="s">
        <v>607</v>
      </c>
      <c r="D17" s="5" t="s">
        <v>610</v>
      </c>
      <c r="E17" s="1" t="s">
        <v>6</v>
      </c>
      <c r="F17" s="5" t="s">
        <v>7</v>
      </c>
      <c r="G17" s="14" t="s">
        <v>113</v>
      </c>
      <c r="H17" s="14" t="s">
        <v>114</v>
      </c>
      <c r="I17" s="14"/>
      <c r="J17" s="14">
        <v>193.9</v>
      </c>
      <c r="K17" s="1"/>
      <c r="L17" s="14" t="s">
        <v>115</v>
      </c>
      <c r="M17" s="14" t="s">
        <v>116</v>
      </c>
      <c r="N17" s="1"/>
      <c r="O17" s="1"/>
      <c r="P17" s="14">
        <v>259.3</v>
      </c>
      <c r="Q17" s="14">
        <v>282</v>
      </c>
      <c r="R17" s="14" t="s">
        <v>117</v>
      </c>
      <c r="S17" s="14">
        <v>295.5</v>
      </c>
      <c r="T17" s="14" t="s">
        <v>118</v>
      </c>
      <c r="U17" s="14" t="s">
        <v>119</v>
      </c>
      <c r="V17" s="6"/>
      <c r="W17" s="1"/>
      <c r="X17" s="14" t="s">
        <v>120</v>
      </c>
      <c r="Y17" s="14">
        <v>12</v>
      </c>
      <c r="Z17" s="19" t="s">
        <v>121</v>
      </c>
      <c r="AA17" s="19" t="s">
        <v>122</v>
      </c>
      <c r="AB17" s="6"/>
      <c r="AC17" s="6"/>
      <c r="AD17" s="6"/>
      <c r="AE17" s="19" t="s">
        <v>123</v>
      </c>
      <c r="AF17" s="19" t="s">
        <v>124</v>
      </c>
      <c r="AG17" s="19" t="s">
        <v>125</v>
      </c>
      <c r="AH17" s="1"/>
      <c r="AI17" s="1"/>
      <c r="AJ17" s="1"/>
      <c r="AK17" s="1"/>
      <c r="AL17" s="1"/>
      <c r="AM17" s="19">
        <v>259.39999999999998</v>
      </c>
      <c r="AN17" s="1"/>
      <c r="AO17" s="19" t="s">
        <v>50</v>
      </c>
      <c r="AP17" s="6"/>
      <c r="AQ17" s="6"/>
      <c r="AR17" s="6"/>
      <c r="AS17" s="6"/>
      <c r="AT17" s="1"/>
      <c r="AU17" s="1"/>
      <c r="AV17" s="6"/>
      <c r="AW17" s="19">
        <v>350.9</v>
      </c>
      <c r="AX17" s="19" t="s">
        <v>126</v>
      </c>
      <c r="AY17" s="19" t="s">
        <v>127</v>
      </c>
      <c r="AZ17" s="1">
        <v>10</v>
      </c>
    </row>
    <row r="18" spans="1:52" ht="15.6" x14ac:dyDescent="0.3">
      <c r="A18" s="58" t="s">
        <v>641</v>
      </c>
      <c r="B18" s="5" t="s">
        <v>626</v>
      </c>
      <c r="C18" s="5" t="s">
        <v>607</v>
      </c>
      <c r="D18" s="5" t="s">
        <v>610</v>
      </c>
      <c r="E18" s="1" t="s">
        <v>6</v>
      </c>
      <c r="F18" s="5" t="s">
        <v>7</v>
      </c>
      <c r="G18" s="14">
        <v>126.93</v>
      </c>
      <c r="H18" s="14">
        <v>130.83000000000001</v>
      </c>
      <c r="I18" s="14"/>
      <c r="J18" s="14">
        <v>193.76</v>
      </c>
      <c r="K18" s="6"/>
      <c r="L18" s="14">
        <v>202.28</v>
      </c>
      <c r="M18" s="14">
        <v>203.72</v>
      </c>
      <c r="N18" s="1"/>
      <c r="O18" s="1"/>
      <c r="P18" s="52">
        <v>258.60000000000002</v>
      </c>
      <c r="Q18" s="52">
        <v>281.42</v>
      </c>
      <c r="R18" s="14">
        <v>291.39999999999998</v>
      </c>
      <c r="S18" s="14">
        <v>293.39999999999998</v>
      </c>
      <c r="T18" s="14">
        <v>301.41000000000003</v>
      </c>
      <c r="U18" s="14">
        <v>309.10000000000002</v>
      </c>
      <c r="V18" s="6"/>
      <c r="W18" s="1"/>
      <c r="X18" s="14">
        <v>479.6</v>
      </c>
      <c r="Y18" s="14">
        <v>12</v>
      </c>
      <c r="Z18" s="19">
        <v>128.51</v>
      </c>
      <c r="AA18" s="19">
        <v>129.72999999999999</v>
      </c>
      <c r="AB18" s="6"/>
      <c r="AC18" s="6"/>
      <c r="AD18" s="6"/>
      <c r="AE18" s="19">
        <v>144.37</v>
      </c>
      <c r="AF18" s="19">
        <v>145.87</v>
      </c>
      <c r="AG18" s="19">
        <v>198</v>
      </c>
      <c r="AH18" s="6"/>
      <c r="AI18" s="6"/>
      <c r="AJ18" s="6"/>
      <c r="AK18" s="6"/>
      <c r="AL18" s="6"/>
      <c r="AM18" s="19">
        <v>258.5</v>
      </c>
      <c r="AN18" s="1"/>
      <c r="AO18" s="19">
        <v>269.20999999999998</v>
      </c>
      <c r="AP18" s="6"/>
      <c r="AQ18" s="6"/>
      <c r="AR18" s="6"/>
      <c r="AS18" s="6"/>
      <c r="AT18" s="6"/>
      <c r="AU18" s="6"/>
      <c r="AV18" s="6"/>
      <c r="AW18" s="19">
        <v>350.66</v>
      </c>
      <c r="AX18" s="19">
        <v>374.27</v>
      </c>
      <c r="AY18" s="19">
        <v>375.58</v>
      </c>
      <c r="AZ18" s="1">
        <v>10</v>
      </c>
    </row>
    <row r="19" spans="1:52" ht="15.6" x14ac:dyDescent="0.3">
      <c r="A19" s="58" t="s">
        <v>642</v>
      </c>
      <c r="B19" s="5" t="s">
        <v>626</v>
      </c>
      <c r="C19" s="5" t="s">
        <v>607</v>
      </c>
      <c r="D19" s="5" t="s">
        <v>610</v>
      </c>
      <c r="E19" s="1" t="s">
        <v>6</v>
      </c>
      <c r="F19" s="5" t="s">
        <v>7</v>
      </c>
      <c r="G19" s="14">
        <v>126.93</v>
      </c>
      <c r="H19" s="14">
        <v>130.93</v>
      </c>
      <c r="I19" s="14"/>
      <c r="J19" s="14">
        <v>193.63</v>
      </c>
      <c r="K19" s="6"/>
      <c r="L19" s="14">
        <v>202.31</v>
      </c>
      <c r="M19" s="14">
        <v>203.65</v>
      </c>
      <c r="N19" s="1"/>
      <c r="O19" s="1"/>
      <c r="P19" s="52">
        <v>258.60000000000002</v>
      </c>
      <c r="Q19" s="52">
        <v>281.42</v>
      </c>
      <c r="R19" s="14">
        <v>291.5</v>
      </c>
      <c r="S19" s="14">
        <v>295.2</v>
      </c>
      <c r="T19" s="14">
        <v>301.41000000000003</v>
      </c>
      <c r="U19" s="14">
        <v>309.10000000000002</v>
      </c>
      <c r="V19" s="6"/>
      <c r="W19" s="1"/>
      <c r="X19" s="14">
        <v>479.5</v>
      </c>
      <c r="Y19" s="14">
        <v>12</v>
      </c>
      <c r="Z19" s="19">
        <v>128.63</v>
      </c>
      <c r="AA19" s="19">
        <v>129.72</v>
      </c>
      <c r="AB19" s="6"/>
      <c r="AC19" s="6"/>
      <c r="AD19" s="6"/>
      <c r="AE19" s="19">
        <v>144.24</v>
      </c>
      <c r="AF19" s="19">
        <v>145.86000000000001</v>
      </c>
      <c r="AG19" s="19">
        <v>197.9</v>
      </c>
      <c r="AH19" s="6"/>
      <c r="AI19" s="6"/>
      <c r="AJ19" s="6"/>
      <c r="AK19" s="6"/>
      <c r="AL19" s="6"/>
      <c r="AM19" s="19">
        <v>258.60000000000002</v>
      </c>
      <c r="AN19" s="1"/>
      <c r="AO19" s="19">
        <v>269.20999999999998</v>
      </c>
      <c r="AP19" s="6"/>
      <c r="AQ19" s="6"/>
      <c r="AR19" s="6"/>
      <c r="AS19" s="6"/>
      <c r="AT19" s="1"/>
      <c r="AU19" s="1"/>
      <c r="AV19" s="6"/>
      <c r="AW19" s="19">
        <v>350.67</v>
      </c>
      <c r="AX19" s="19">
        <v>374.31</v>
      </c>
      <c r="AY19" s="19">
        <v>375.49</v>
      </c>
      <c r="AZ19" s="1">
        <v>10</v>
      </c>
    </row>
    <row r="20" spans="1:52" ht="15.6" x14ac:dyDescent="0.3">
      <c r="A20" s="58" t="s">
        <v>643</v>
      </c>
      <c r="B20" s="5" t="s">
        <v>630</v>
      </c>
      <c r="C20" s="5" t="s">
        <v>607</v>
      </c>
      <c r="D20" s="5" t="s">
        <v>610</v>
      </c>
      <c r="E20" s="1" t="s">
        <v>6</v>
      </c>
      <c r="F20" s="5" t="s">
        <v>7</v>
      </c>
      <c r="G20" s="14" t="s">
        <v>113</v>
      </c>
      <c r="H20" s="14" t="s">
        <v>114</v>
      </c>
      <c r="I20" s="14"/>
      <c r="J20" s="14">
        <v>193.8</v>
      </c>
      <c r="K20" s="1"/>
      <c r="L20" s="14" t="s">
        <v>128</v>
      </c>
      <c r="M20" s="14" t="s">
        <v>129</v>
      </c>
      <c r="N20" s="1"/>
      <c r="O20" s="1"/>
      <c r="P20" s="14">
        <v>259</v>
      </c>
      <c r="Q20" s="14">
        <v>281.89999999999998</v>
      </c>
      <c r="R20" s="14" t="s">
        <v>117</v>
      </c>
      <c r="S20" s="14">
        <v>293.8</v>
      </c>
      <c r="T20" s="14" t="s">
        <v>118</v>
      </c>
      <c r="U20" s="14" t="s">
        <v>119</v>
      </c>
      <c r="V20" s="6"/>
      <c r="W20" s="1"/>
      <c r="X20" s="14" t="s">
        <v>120</v>
      </c>
      <c r="Y20" s="14">
        <v>12</v>
      </c>
      <c r="Z20" s="19" t="s">
        <v>130</v>
      </c>
      <c r="AA20" s="19" t="s">
        <v>131</v>
      </c>
      <c r="AB20" s="6"/>
      <c r="AC20" s="6"/>
      <c r="AD20" s="6"/>
      <c r="AE20" s="19" t="s">
        <v>123</v>
      </c>
      <c r="AF20" s="19" t="s">
        <v>124</v>
      </c>
      <c r="AG20" s="19" t="s">
        <v>132</v>
      </c>
      <c r="AH20" s="6"/>
      <c r="AI20" s="6"/>
      <c r="AJ20" s="6"/>
      <c r="AK20" s="6"/>
      <c r="AL20" s="6"/>
      <c r="AM20" s="19">
        <v>258.8</v>
      </c>
      <c r="AN20" s="1"/>
      <c r="AO20" s="19" t="s">
        <v>50</v>
      </c>
      <c r="AP20" s="6"/>
      <c r="AQ20" s="6"/>
      <c r="AR20" s="6"/>
      <c r="AS20" s="6"/>
      <c r="AT20" s="6"/>
      <c r="AU20" s="6"/>
      <c r="AV20" s="6"/>
      <c r="AW20" s="19" t="s">
        <v>133</v>
      </c>
      <c r="AX20" s="19" t="s">
        <v>111</v>
      </c>
      <c r="AY20" s="19" t="s">
        <v>127</v>
      </c>
      <c r="AZ20" s="1">
        <v>10</v>
      </c>
    </row>
    <row r="21" spans="1:52" ht="15.6" x14ac:dyDescent="0.3">
      <c r="A21" s="58" t="s">
        <v>644</v>
      </c>
      <c r="B21" s="21" t="s">
        <v>617</v>
      </c>
      <c r="C21" s="5" t="s">
        <v>607</v>
      </c>
      <c r="D21" s="5" t="s">
        <v>610</v>
      </c>
      <c r="E21" s="1" t="s">
        <v>6</v>
      </c>
      <c r="F21" s="5" t="s">
        <v>7</v>
      </c>
      <c r="G21" s="14" t="s">
        <v>134</v>
      </c>
      <c r="H21" s="14" t="s">
        <v>135</v>
      </c>
      <c r="I21" s="14"/>
      <c r="J21" s="14">
        <v>194</v>
      </c>
      <c r="K21" s="6"/>
      <c r="L21" s="14">
        <v>202.7</v>
      </c>
      <c r="M21" s="14">
        <v>204.1</v>
      </c>
      <c r="N21" s="6"/>
      <c r="O21" s="6"/>
      <c r="P21" s="14">
        <v>259.10000000000002</v>
      </c>
      <c r="Q21" s="14">
        <v>282.10000000000002</v>
      </c>
      <c r="R21" s="14">
        <v>292.3</v>
      </c>
      <c r="S21" s="14">
        <v>295.39999999999998</v>
      </c>
      <c r="T21" s="14">
        <v>302.33999999999997</v>
      </c>
      <c r="U21" s="14">
        <v>309.95</v>
      </c>
      <c r="V21" s="6"/>
      <c r="W21" s="6"/>
      <c r="X21" s="14">
        <v>480</v>
      </c>
      <c r="Y21" s="14">
        <v>12</v>
      </c>
      <c r="Z21" s="19" t="s">
        <v>136</v>
      </c>
      <c r="AA21" s="19" t="s">
        <v>137</v>
      </c>
      <c r="AB21" s="6"/>
      <c r="AC21" s="6"/>
      <c r="AD21" s="6"/>
      <c r="AE21" s="19" t="s">
        <v>138</v>
      </c>
      <c r="AF21" s="19" t="s">
        <v>139</v>
      </c>
      <c r="AG21" s="19" t="s">
        <v>140</v>
      </c>
      <c r="AH21" s="6"/>
      <c r="AI21" s="6"/>
      <c r="AJ21" s="6"/>
      <c r="AK21" s="6"/>
      <c r="AL21" s="6"/>
      <c r="AM21" s="19">
        <v>258.89999999999998</v>
      </c>
      <c r="AN21" s="1"/>
      <c r="AO21" s="19">
        <v>269.5</v>
      </c>
      <c r="AP21" s="6"/>
      <c r="AQ21" s="6"/>
      <c r="AR21" s="6"/>
      <c r="AS21" s="6"/>
      <c r="AT21" s="6"/>
      <c r="AU21" s="6"/>
      <c r="AV21" s="6"/>
      <c r="AW21" s="19">
        <v>351.1</v>
      </c>
      <c r="AX21" s="19">
        <v>374.7</v>
      </c>
      <c r="AY21" s="19">
        <v>375.8</v>
      </c>
      <c r="AZ21" s="1">
        <v>10</v>
      </c>
    </row>
    <row r="22" spans="1:52" ht="15.6" x14ac:dyDescent="0.3">
      <c r="A22" s="58" t="s">
        <v>645</v>
      </c>
      <c r="B22" s="5" t="s">
        <v>618</v>
      </c>
      <c r="C22" s="5" t="s">
        <v>607</v>
      </c>
      <c r="D22" s="5" t="s">
        <v>610</v>
      </c>
      <c r="E22" s="1" t="s">
        <v>6</v>
      </c>
      <c r="F22" s="5" t="s">
        <v>7</v>
      </c>
      <c r="G22" s="14" t="s">
        <v>141</v>
      </c>
      <c r="H22" s="14" t="s">
        <v>142</v>
      </c>
      <c r="I22" s="14"/>
      <c r="J22" s="14">
        <v>193.9</v>
      </c>
      <c r="K22" s="1"/>
      <c r="L22" s="14">
        <v>202.5</v>
      </c>
      <c r="M22" s="14" t="s">
        <v>143</v>
      </c>
      <c r="N22" s="1"/>
      <c r="O22" s="1"/>
      <c r="P22" s="1">
        <v>258.89999999999998</v>
      </c>
      <c r="Q22" s="1">
        <v>281.89999999999998</v>
      </c>
      <c r="R22" s="14">
        <v>292.10000000000002</v>
      </c>
      <c r="S22" s="14">
        <v>294.13</v>
      </c>
      <c r="T22" s="14" t="s">
        <v>144</v>
      </c>
      <c r="U22" s="14">
        <v>309.89999999999998</v>
      </c>
      <c r="V22" s="6"/>
      <c r="W22" s="1"/>
      <c r="X22" s="14" t="s">
        <v>40</v>
      </c>
      <c r="Y22" s="14">
        <v>12</v>
      </c>
      <c r="Z22" s="19" t="s">
        <v>145</v>
      </c>
      <c r="AA22" s="19" t="s">
        <v>146</v>
      </c>
      <c r="AB22" s="6"/>
      <c r="AC22" s="6"/>
      <c r="AD22" s="6"/>
      <c r="AE22" s="19" t="s">
        <v>85</v>
      </c>
      <c r="AF22" s="19" t="s">
        <v>86</v>
      </c>
      <c r="AG22" s="19" t="s">
        <v>87</v>
      </c>
      <c r="AH22" s="1"/>
      <c r="AI22" s="1"/>
      <c r="AJ22" s="1"/>
      <c r="AK22" s="1"/>
      <c r="AL22" s="1"/>
      <c r="AM22" s="19">
        <v>258.7</v>
      </c>
      <c r="AN22" s="1"/>
      <c r="AO22" s="19" t="s">
        <v>147</v>
      </c>
      <c r="AP22" s="6"/>
      <c r="AQ22" s="6"/>
      <c r="AR22" s="6"/>
      <c r="AS22" s="6"/>
      <c r="AT22" s="1"/>
      <c r="AU22" s="1"/>
      <c r="AV22" s="6"/>
      <c r="AW22" s="19" t="s">
        <v>148</v>
      </c>
      <c r="AX22" s="19" t="s">
        <v>71</v>
      </c>
      <c r="AY22" s="19" t="s">
        <v>149</v>
      </c>
      <c r="AZ22" s="1">
        <v>10</v>
      </c>
    </row>
    <row r="23" spans="1:52" ht="15.6" x14ac:dyDescent="0.3">
      <c r="A23" s="58" t="s">
        <v>646</v>
      </c>
      <c r="B23" s="5" t="s">
        <v>629</v>
      </c>
      <c r="C23" s="5" t="s">
        <v>607</v>
      </c>
      <c r="D23" s="5" t="s">
        <v>610</v>
      </c>
      <c r="E23" s="1" t="s">
        <v>6</v>
      </c>
      <c r="F23" s="5" t="s">
        <v>7</v>
      </c>
      <c r="G23" s="14">
        <v>126.85</v>
      </c>
      <c r="H23" s="14">
        <v>130.77000000000001</v>
      </c>
      <c r="I23" s="14"/>
      <c r="J23" s="14">
        <v>193.72</v>
      </c>
      <c r="K23" s="6"/>
      <c r="L23" s="14">
        <v>202.31</v>
      </c>
      <c r="M23" s="14">
        <v>203.78</v>
      </c>
      <c r="N23" s="1"/>
      <c r="O23" s="1"/>
      <c r="P23" s="14">
        <v>258.7</v>
      </c>
      <c r="Q23" s="14">
        <v>281.5</v>
      </c>
      <c r="R23" s="14">
        <v>291.39999999999998</v>
      </c>
      <c r="S23" s="14">
        <v>295.10000000000002</v>
      </c>
      <c r="T23" s="14">
        <v>301.41000000000003</v>
      </c>
      <c r="U23" s="14">
        <v>309.10000000000002</v>
      </c>
      <c r="V23" s="6"/>
      <c r="W23" s="1"/>
      <c r="X23" s="14">
        <v>479.5</v>
      </c>
      <c r="Y23" s="14">
        <v>12</v>
      </c>
      <c r="Z23" s="19">
        <v>128.56</v>
      </c>
      <c r="AA23" s="19">
        <v>129.66999999999999</v>
      </c>
      <c r="AB23" s="6"/>
      <c r="AC23" s="6"/>
      <c r="AD23" s="6"/>
      <c r="AE23" s="19">
        <v>144.37</v>
      </c>
      <c r="AF23" s="19">
        <v>145.87</v>
      </c>
      <c r="AG23" s="19">
        <v>198.1</v>
      </c>
      <c r="AH23" s="6"/>
      <c r="AI23" s="6"/>
      <c r="AJ23" s="6"/>
      <c r="AK23" s="6"/>
      <c r="AL23" s="6"/>
      <c r="AM23" s="6"/>
      <c r="AN23" s="1"/>
      <c r="AO23" s="19">
        <v>269.23</v>
      </c>
      <c r="AP23" s="6"/>
      <c r="AQ23" s="6"/>
      <c r="AR23" s="6"/>
      <c r="AS23" s="6"/>
      <c r="AT23" s="6"/>
      <c r="AU23" s="7"/>
      <c r="AV23" s="6"/>
      <c r="AW23" s="6"/>
      <c r="AX23" s="19">
        <v>374.19</v>
      </c>
      <c r="AY23" s="19">
        <v>375.49</v>
      </c>
      <c r="AZ23" s="1">
        <v>8</v>
      </c>
    </row>
    <row r="24" spans="1:52" ht="15.6" x14ac:dyDescent="0.3">
      <c r="A24" s="58" t="s">
        <v>647</v>
      </c>
      <c r="B24" s="5" t="s">
        <v>629</v>
      </c>
      <c r="C24" s="5" t="s">
        <v>607</v>
      </c>
      <c r="D24" s="5" t="s">
        <v>610</v>
      </c>
      <c r="E24" s="1" t="s">
        <v>6</v>
      </c>
      <c r="F24" s="5" t="s">
        <v>7</v>
      </c>
      <c r="G24" s="14" t="s">
        <v>8</v>
      </c>
      <c r="H24" s="14" t="s">
        <v>9</v>
      </c>
      <c r="I24" s="14"/>
      <c r="J24" s="14">
        <v>193.9</v>
      </c>
      <c r="K24" s="1"/>
      <c r="L24" s="14" t="s">
        <v>10</v>
      </c>
      <c r="M24" s="14" t="s">
        <v>89</v>
      </c>
      <c r="N24" s="1"/>
      <c r="O24" s="1"/>
      <c r="P24" s="14">
        <v>259.2</v>
      </c>
      <c r="Q24" s="14">
        <v>282.10000000000002</v>
      </c>
      <c r="R24" s="14" t="s">
        <v>93</v>
      </c>
      <c r="S24" s="14" t="s">
        <v>150</v>
      </c>
      <c r="T24" s="14" t="s">
        <v>95</v>
      </c>
      <c r="U24" s="14" t="s">
        <v>96</v>
      </c>
      <c r="V24" s="1"/>
      <c r="W24" s="1"/>
      <c r="X24" s="14" t="s">
        <v>40</v>
      </c>
      <c r="Y24" s="14">
        <v>12</v>
      </c>
      <c r="Z24" s="19" t="s">
        <v>15</v>
      </c>
      <c r="AA24" s="19" t="s">
        <v>16</v>
      </c>
      <c r="AB24" s="6"/>
      <c r="AC24" s="6"/>
      <c r="AD24" s="6"/>
      <c r="AE24" s="19">
        <v>144.30000000000001</v>
      </c>
      <c r="AF24" s="19">
        <v>145.94</v>
      </c>
      <c r="AG24" s="19" t="s">
        <v>17</v>
      </c>
      <c r="AH24" s="1"/>
      <c r="AI24" s="1"/>
      <c r="AJ24" s="1"/>
      <c r="AK24" s="1"/>
      <c r="AL24" s="1"/>
      <c r="AM24" s="1">
        <v>258.8</v>
      </c>
      <c r="AN24" s="1"/>
      <c r="AO24" s="19" t="s">
        <v>50</v>
      </c>
      <c r="AP24" s="6"/>
      <c r="AQ24" s="15">
        <v>275.60000000000002</v>
      </c>
      <c r="AR24" s="6"/>
      <c r="AS24" s="6"/>
      <c r="AT24" s="1"/>
      <c r="AU24" s="1"/>
      <c r="AV24" s="6"/>
      <c r="AW24" s="6"/>
      <c r="AX24" s="19" t="s">
        <v>71</v>
      </c>
      <c r="AY24" s="19" t="s">
        <v>72</v>
      </c>
      <c r="AZ24" s="1">
        <v>10</v>
      </c>
    </row>
    <row r="25" spans="1:52" ht="15.6" x14ac:dyDescent="0.3">
      <c r="A25" s="58" t="s">
        <v>648</v>
      </c>
      <c r="B25" s="5" t="s">
        <v>626</v>
      </c>
      <c r="C25" s="5" t="s">
        <v>607</v>
      </c>
      <c r="D25" s="5" t="s">
        <v>610</v>
      </c>
      <c r="E25" s="1" t="s">
        <v>6</v>
      </c>
      <c r="F25" s="5" t="s">
        <v>7</v>
      </c>
      <c r="G25" s="14" t="s">
        <v>151</v>
      </c>
      <c r="H25" s="14" t="s">
        <v>152</v>
      </c>
      <c r="I25" s="14"/>
      <c r="J25" s="52">
        <v>194.5</v>
      </c>
      <c r="K25" s="1"/>
      <c r="L25" s="14" t="s">
        <v>153</v>
      </c>
      <c r="M25" s="14" t="s">
        <v>154</v>
      </c>
      <c r="N25" s="1"/>
      <c r="O25" s="1"/>
      <c r="P25" s="52">
        <v>258.7</v>
      </c>
      <c r="Q25" s="14">
        <v>282.37</v>
      </c>
      <c r="R25" s="14" t="s">
        <v>12</v>
      </c>
      <c r="S25" s="14" t="s">
        <v>155</v>
      </c>
      <c r="T25" s="14" t="s">
        <v>13</v>
      </c>
      <c r="U25" s="14" t="s">
        <v>14</v>
      </c>
      <c r="V25" s="1"/>
      <c r="W25" s="1"/>
      <c r="X25" s="14" t="s">
        <v>57</v>
      </c>
      <c r="Y25" s="14">
        <v>12</v>
      </c>
      <c r="Z25" s="19" t="s">
        <v>156</v>
      </c>
      <c r="AA25" s="19">
        <v>129.6</v>
      </c>
      <c r="AB25" s="6"/>
      <c r="AC25" s="6"/>
      <c r="AD25" s="6"/>
      <c r="AE25" s="19">
        <v>144.19999999999999</v>
      </c>
      <c r="AF25" s="19">
        <v>145.85</v>
      </c>
      <c r="AG25" s="19" t="s">
        <v>31</v>
      </c>
      <c r="AH25" s="1"/>
      <c r="AI25" s="1"/>
      <c r="AJ25" s="1"/>
      <c r="AK25" s="1"/>
      <c r="AL25" s="1"/>
      <c r="AM25" s="19">
        <v>258.70999999999998</v>
      </c>
      <c r="AN25" s="1"/>
      <c r="AO25" s="19" t="s">
        <v>18</v>
      </c>
      <c r="AP25" s="6"/>
      <c r="AQ25" s="6"/>
      <c r="AR25" s="6"/>
      <c r="AS25" s="6"/>
      <c r="AT25" s="1"/>
      <c r="AU25" s="1"/>
      <c r="AV25" s="15">
        <v>345.2</v>
      </c>
      <c r="AW25" s="19" t="s">
        <v>70</v>
      </c>
      <c r="AX25" s="19" t="s">
        <v>71</v>
      </c>
      <c r="AY25" s="19" t="s">
        <v>157</v>
      </c>
      <c r="AZ25" s="6">
        <v>12</v>
      </c>
    </row>
    <row r="26" spans="1:52" ht="15.6" x14ac:dyDescent="0.3">
      <c r="A26" s="58" t="s">
        <v>649</v>
      </c>
      <c r="B26" s="21" t="s">
        <v>616</v>
      </c>
      <c r="C26" s="5" t="s">
        <v>607</v>
      </c>
      <c r="D26" s="5" t="s">
        <v>610</v>
      </c>
      <c r="E26" s="1" t="s">
        <v>6</v>
      </c>
      <c r="F26" s="5" t="s">
        <v>7</v>
      </c>
      <c r="G26" s="14" t="s">
        <v>46</v>
      </c>
      <c r="H26" s="14" t="s">
        <v>158</v>
      </c>
      <c r="I26" s="14">
        <v>184.2</v>
      </c>
      <c r="J26" s="14">
        <v>193.4</v>
      </c>
      <c r="K26" s="6"/>
      <c r="L26" s="14">
        <v>203.5</v>
      </c>
      <c r="M26" s="6"/>
      <c r="N26" s="6"/>
      <c r="O26" s="6"/>
      <c r="P26" s="6">
        <v>258.60000000000002</v>
      </c>
      <c r="Q26" s="6"/>
      <c r="R26" s="6"/>
      <c r="S26" s="6"/>
      <c r="T26" s="14">
        <v>302.2</v>
      </c>
      <c r="U26" s="14">
        <v>309.89999999999998</v>
      </c>
      <c r="V26" s="6"/>
      <c r="W26" s="6"/>
      <c r="X26" s="6"/>
      <c r="Y26" s="14">
        <v>8</v>
      </c>
      <c r="Z26" s="19" t="s">
        <v>156</v>
      </c>
      <c r="AA26" s="6"/>
      <c r="AB26" s="6"/>
      <c r="AC26" s="6"/>
      <c r="AD26" s="6"/>
      <c r="AE26" s="19" t="s">
        <v>85</v>
      </c>
      <c r="AF26" s="19" t="s">
        <v>86</v>
      </c>
      <c r="AG26" s="6"/>
      <c r="AH26" s="6"/>
      <c r="AI26" s="6"/>
      <c r="AJ26" s="6"/>
      <c r="AK26" s="6"/>
      <c r="AL26" s="6"/>
      <c r="AM26" s="6"/>
      <c r="AN26" s="6"/>
      <c r="AO26" s="19">
        <v>269.39999999999998</v>
      </c>
      <c r="AP26" s="6"/>
      <c r="AQ26" s="6"/>
      <c r="AR26" s="6"/>
      <c r="AS26" s="6"/>
      <c r="AT26" s="15">
        <v>296.2</v>
      </c>
      <c r="AU26" s="15">
        <v>299</v>
      </c>
      <c r="AV26" s="6"/>
      <c r="AW26" s="6"/>
      <c r="AX26" s="19">
        <v>374.8</v>
      </c>
      <c r="AY26" s="19">
        <v>375.8</v>
      </c>
      <c r="AZ26" s="6">
        <v>8</v>
      </c>
    </row>
    <row r="27" spans="1:52" ht="15.6" x14ac:dyDescent="0.3">
      <c r="A27" s="58" t="s">
        <v>650</v>
      </c>
      <c r="B27" s="21" t="s">
        <v>628</v>
      </c>
      <c r="C27" s="5" t="s">
        <v>607</v>
      </c>
      <c r="D27" s="5" t="s">
        <v>610</v>
      </c>
      <c r="E27" s="1" t="s">
        <v>6</v>
      </c>
      <c r="F27" s="5" t="s">
        <v>7</v>
      </c>
      <c r="G27" s="14" t="s">
        <v>159</v>
      </c>
      <c r="H27" s="14" t="s">
        <v>9</v>
      </c>
      <c r="I27" s="14">
        <v>184.8</v>
      </c>
      <c r="J27" s="14">
        <v>193.6</v>
      </c>
      <c r="K27" s="6"/>
      <c r="L27" s="40">
        <v>203.6</v>
      </c>
      <c r="M27" s="6"/>
      <c r="N27" s="6"/>
      <c r="O27" s="6"/>
      <c r="P27" s="6">
        <v>259.39999999999998</v>
      </c>
      <c r="Q27" s="6"/>
      <c r="R27" s="6"/>
      <c r="S27" s="6"/>
      <c r="T27" s="14">
        <v>302.3</v>
      </c>
      <c r="U27" s="14">
        <v>309.89999999999998</v>
      </c>
      <c r="V27" s="6"/>
      <c r="W27" s="6"/>
      <c r="X27" s="6"/>
      <c r="Y27" s="14">
        <v>8</v>
      </c>
      <c r="Z27" s="19" t="s">
        <v>121</v>
      </c>
      <c r="AA27" s="6"/>
      <c r="AB27" s="6"/>
      <c r="AC27" s="6"/>
      <c r="AD27" s="6"/>
      <c r="AE27" s="19" t="s">
        <v>138</v>
      </c>
      <c r="AF27" s="19" t="s">
        <v>139</v>
      </c>
      <c r="AG27" s="6"/>
      <c r="AH27" s="6"/>
      <c r="AI27" s="6"/>
      <c r="AJ27" s="6"/>
      <c r="AK27" s="6"/>
      <c r="AL27" s="6"/>
      <c r="AM27" s="6"/>
      <c r="AN27" s="6"/>
      <c r="AO27" s="19" t="s">
        <v>18</v>
      </c>
      <c r="AP27" s="6"/>
      <c r="AQ27" s="6"/>
      <c r="AR27" s="6"/>
      <c r="AS27" s="6"/>
      <c r="AT27" s="15">
        <v>296.2</v>
      </c>
      <c r="AU27" s="15">
        <v>298.8</v>
      </c>
      <c r="AV27" s="6"/>
      <c r="AW27" s="6"/>
      <c r="AX27" s="19">
        <v>374.8</v>
      </c>
      <c r="AY27" s="19">
        <v>375.8</v>
      </c>
      <c r="AZ27" s="6">
        <v>8</v>
      </c>
    </row>
    <row r="28" spans="1:52" ht="15.6" x14ac:dyDescent="0.3">
      <c r="A28" s="58" t="s">
        <v>651</v>
      </c>
      <c r="B28" s="5" t="s">
        <v>617</v>
      </c>
      <c r="C28" s="5" t="s">
        <v>607</v>
      </c>
      <c r="D28" s="5" t="s">
        <v>610</v>
      </c>
      <c r="E28" s="1" t="s">
        <v>6</v>
      </c>
      <c r="F28" s="5" t="s">
        <v>7</v>
      </c>
      <c r="G28" s="14">
        <v>127.6</v>
      </c>
      <c r="H28" s="14">
        <v>131.69999999999999</v>
      </c>
      <c r="I28" s="14"/>
      <c r="J28" s="52">
        <v>194.5</v>
      </c>
      <c r="K28" s="6"/>
      <c r="L28" s="14">
        <v>203.16</v>
      </c>
      <c r="M28" s="14">
        <v>204</v>
      </c>
      <c r="N28" s="1"/>
      <c r="O28" s="1"/>
      <c r="P28" s="52">
        <v>258.60000000000002</v>
      </c>
      <c r="Q28" s="14">
        <v>282.33999999999997</v>
      </c>
      <c r="R28" s="14">
        <v>292.37</v>
      </c>
      <c r="S28" s="14">
        <v>294.10000000000002</v>
      </c>
      <c r="T28" s="14">
        <v>302.33</v>
      </c>
      <c r="U28" s="14">
        <v>310.08</v>
      </c>
      <c r="V28" s="6"/>
      <c r="W28" s="1"/>
      <c r="X28" s="14">
        <v>480.25</v>
      </c>
      <c r="Y28" s="14">
        <v>12</v>
      </c>
      <c r="Z28" s="19" t="s">
        <v>29</v>
      </c>
      <c r="AA28" s="6"/>
      <c r="AB28" s="6"/>
      <c r="AC28" s="6"/>
      <c r="AD28" s="6"/>
      <c r="AE28" s="19">
        <v>144.30000000000001</v>
      </c>
      <c r="AF28" s="19">
        <v>145.9</v>
      </c>
      <c r="AG28" s="6"/>
      <c r="AH28" s="6"/>
      <c r="AI28" s="15">
        <v>230.7</v>
      </c>
      <c r="AJ28" s="6"/>
      <c r="AK28" s="6"/>
      <c r="AL28" s="6"/>
      <c r="AM28" s="6">
        <v>258.89999999999998</v>
      </c>
      <c r="AN28" s="6"/>
      <c r="AO28" s="19">
        <v>270.10000000000002</v>
      </c>
      <c r="AP28" s="6"/>
      <c r="AQ28" s="6"/>
      <c r="AR28" s="6"/>
      <c r="AS28" s="6"/>
      <c r="AT28" s="15">
        <v>297.42</v>
      </c>
      <c r="AU28" s="15">
        <v>299</v>
      </c>
      <c r="AV28" s="6"/>
      <c r="AW28" s="6"/>
      <c r="AX28" s="19">
        <v>375.2</v>
      </c>
      <c r="AY28" s="19">
        <v>376.5</v>
      </c>
      <c r="AZ28" s="1">
        <v>10</v>
      </c>
    </row>
    <row r="29" spans="1:52" ht="15.6" x14ac:dyDescent="0.3">
      <c r="A29" s="58" t="s">
        <v>652</v>
      </c>
      <c r="B29" s="5" t="s">
        <v>616</v>
      </c>
      <c r="C29" s="5" t="s">
        <v>607</v>
      </c>
      <c r="D29" s="5" t="s">
        <v>610</v>
      </c>
      <c r="E29" s="1" t="s">
        <v>6</v>
      </c>
      <c r="F29" s="5" t="s">
        <v>7</v>
      </c>
      <c r="G29" s="14" t="s">
        <v>160</v>
      </c>
      <c r="H29" s="14" t="s">
        <v>88</v>
      </c>
      <c r="I29" s="14"/>
      <c r="J29" s="14">
        <v>193.8</v>
      </c>
      <c r="K29" s="1"/>
      <c r="L29" s="14">
        <v>202.9</v>
      </c>
      <c r="M29" s="14" t="s">
        <v>11</v>
      </c>
      <c r="N29" s="1"/>
      <c r="O29" s="1"/>
      <c r="P29" s="1"/>
      <c r="Q29" s="1"/>
      <c r="R29" s="14">
        <v>292.8</v>
      </c>
      <c r="S29" s="14">
        <v>294.39999999999998</v>
      </c>
      <c r="T29" s="14" t="s">
        <v>118</v>
      </c>
      <c r="U29" s="14" t="s">
        <v>161</v>
      </c>
      <c r="V29" s="16" t="s">
        <v>162</v>
      </c>
      <c r="W29" s="1"/>
      <c r="X29" s="1"/>
      <c r="Y29" s="6">
        <v>10</v>
      </c>
      <c r="Z29" s="19">
        <v>128.4</v>
      </c>
      <c r="AA29" s="6"/>
      <c r="AB29" s="6"/>
      <c r="AC29" s="6"/>
      <c r="AD29" s="6"/>
      <c r="AE29" s="19" t="s">
        <v>163</v>
      </c>
      <c r="AF29" s="19">
        <v>145.80000000000001</v>
      </c>
      <c r="AG29" s="19">
        <v>197.7</v>
      </c>
      <c r="AH29" s="1"/>
      <c r="AI29" s="1"/>
      <c r="AJ29" s="1"/>
      <c r="AK29" s="1"/>
      <c r="AL29" s="1"/>
      <c r="AM29" s="1">
        <v>259</v>
      </c>
      <c r="AN29" s="1"/>
      <c r="AO29" s="6"/>
      <c r="AP29" s="15">
        <v>273.10000000000002</v>
      </c>
      <c r="AQ29" s="1"/>
      <c r="AR29" s="6"/>
      <c r="AS29" s="6"/>
      <c r="AT29" s="15">
        <v>297</v>
      </c>
      <c r="AU29" s="15">
        <v>299</v>
      </c>
      <c r="AV29" s="6"/>
      <c r="AW29" s="6"/>
      <c r="AX29" s="19" t="s">
        <v>164</v>
      </c>
      <c r="AY29" s="19" t="s">
        <v>35</v>
      </c>
      <c r="AZ29" s="1">
        <v>10</v>
      </c>
    </row>
    <row r="30" spans="1:52" ht="15.6" x14ac:dyDescent="0.3">
      <c r="A30" s="58" t="s">
        <v>688</v>
      </c>
      <c r="B30" s="5" t="s">
        <v>617</v>
      </c>
      <c r="C30" s="5" t="s">
        <v>607</v>
      </c>
      <c r="D30" s="5" t="s">
        <v>610</v>
      </c>
      <c r="E30" s="1" t="s">
        <v>6</v>
      </c>
      <c r="F30" s="5" t="s">
        <v>7</v>
      </c>
      <c r="G30" s="14" t="s">
        <v>46</v>
      </c>
      <c r="H30" s="14" t="s">
        <v>47</v>
      </c>
      <c r="I30" s="14"/>
      <c r="J30" s="52">
        <v>194.5</v>
      </c>
      <c r="K30" s="6"/>
      <c r="L30" s="6"/>
      <c r="M30" s="14" t="s">
        <v>11</v>
      </c>
      <c r="N30" s="1"/>
      <c r="O30" s="1"/>
      <c r="P30" s="52">
        <v>258.39999999999998</v>
      </c>
      <c r="Q30" s="14">
        <v>282.33999999999997</v>
      </c>
      <c r="R30" s="52">
        <v>292.37</v>
      </c>
      <c r="S30" s="14">
        <v>295.8</v>
      </c>
      <c r="T30" s="14" t="s">
        <v>13</v>
      </c>
      <c r="U30" s="14" t="s">
        <v>14</v>
      </c>
      <c r="V30" s="1"/>
      <c r="W30" s="16">
        <v>337.4</v>
      </c>
      <c r="X30" s="14" t="s">
        <v>165</v>
      </c>
      <c r="Y30" s="1">
        <v>12</v>
      </c>
      <c r="Z30" s="19">
        <v>128.5</v>
      </c>
      <c r="AA30" s="6"/>
      <c r="AB30" s="6"/>
      <c r="AC30" s="6"/>
      <c r="AD30" s="15">
        <v>133.19999999999999</v>
      </c>
      <c r="AE30" s="19">
        <v>144.30000000000001</v>
      </c>
      <c r="AF30" s="19">
        <v>145.80000000000001</v>
      </c>
      <c r="AG30" s="19">
        <v>199</v>
      </c>
      <c r="AH30" s="15" t="s">
        <v>166</v>
      </c>
      <c r="AI30" s="15">
        <v>230.1</v>
      </c>
      <c r="AJ30" s="15">
        <v>234.1</v>
      </c>
      <c r="AK30" s="15">
        <v>248.5</v>
      </c>
      <c r="AL30" s="6"/>
      <c r="AM30" s="15">
        <v>259.89999999999998</v>
      </c>
      <c r="AN30" s="15">
        <v>265.5</v>
      </c>
      <c r="AO30" s="19" t="s">
        <v>18</v>
      </c>
      <c r="AP30" s="6"/>
      <c r="AQ30" s="6"/>
      <c r="AR30" s="15">
        <v>278.3</v>
      </c>
      <c r="AS30" s="15">
        <v>280.2</v>
      </c>
      <c r="AT30" s="6"/>
      <c r="AU30" s="6"/>
      <c r="AV30" s="6"/>
      <c r="AW30" s="6"/>
      <c r="AX30" s="19" t="s">
        <v>71</v>
      </c>
      <c r="AY30" s="19" t="s">
        <v>72</v>
      </c>
      <c r="AZ30" s="1">
        <v>16</v>
      </c>
    </row>
    <row r="31" spans="1:52" ht="15.6" x14ac:dyDescent="0.3">
      <c r="A31" s="58" t="s">
        <v>689</v>
      </c>
      <c r="B31" s="5" t="s">
        <v>629</v>
      </c>
      <c r="C31" s="5" t="s">
        <v>607</v>
      </c>
      <c r="D31" s="5" t="s">
        <v>610</v>
      </c>
      <c r="E31" s="7" t="s">
        <v>167</v>
      </c>
      <c r="F31" s="5" t="s">
        <v>7</v>
      </c>
      <c r="G31" s="14">
        <v>127.5</v>
      </c>
      <c r="H31" s="14">
        <v>131.56</v>
      </c>
      <c r="I31" s="14"/>
      <c r="J31" s="14">
        <v>194.5</v>
      </c>
      <c r="K31" s="16">
        <v>199.3</v>
      </c>
      <c r="L31" s="6"/>
      <c r="M31" s="14">
        <v>204.6</v>
      </c>
      <c r="N31" s="16">
        <v>237.98</v>
      </c>
      <c r="O31" s="16">
        <v>241.84</v>
      </c>
      <c r="P31" s="14">
        <v>259.5</v>
      </c>
      <c r="Q31" s="6"/>
      <c r="R31" s="6"/>
      <c r="S31" s="6"/>
      <c r="T31" s="14">
        <v>302.39999999999998</v>
      </c>
      <c r="U31" s="6"/>
      <c r="V31" s="6"/>
      <c r="W31" s="16">
        <v>337.55</v>
      </c>
      <c r="X31" s="6"/>
      <c r="Y31" s="6">
        <v>10</v>
      </c>
      <c r="Z31" s="19">
        <v>128.30000000000001</v>
      </c>
      <c r="AA31" s="6"/>
      <c r="AB31" s="15">
        <v>131.19999999999999</v>
      </c>
      <c r="AC31" s="15">
        <v>132.4</v>
      </c>
      <c r="AD31" s="6"/>
      <c r="AE31" s="19">
        <v>144.6</v>
      </c>
      <c r="AF31" s="6"/>
      <c r="AG31" s="6"/>
      <c r="AH31" s="1"/>
      <c r="AI31" s="1"/>
      <c r="AJ31" s="6" t="s">
        <v>168</v>
      </c>
      <c r="AK31" s="1"/>
      <c r="AL31" s="1"/>
      <c r="AM31" s="1">
        <v>258.3</v>
      </c>
      <c r="AN31" s="1"/>
      <c r="AO31" s="19">
        <v>270.10000000000002</v>
      </c>
      <c r="AP31" s="6"/>
      <c r="AQ31" s="6"/>
      <c r="AR31" s="6"/>
      <c r="AS31" s="6"/>
      <c r="AT31" s="15">
        <v>297.42</v>
      </c>
      <c r="AU31" s="15">
        <v>299</v>
      </c>
      <c r="AV31" s="6"/>
      <c r="AW31" s="6"/>
      <c r="AX31" s="19">
        <v>375.2</v>
      </c>
      <c r="AY31" s="19">
        <v>376.4</v>
      </c>
      <c r="AZ31" s="1">
        <v>10</v>
      </c>
    </row>
    <row r="32" spans="1:52" s="51" customFormat="1" ht="15" x14ac:dyDescent="0.25">
      <c r="B32" s="17"/>
      <c r="C32" s="17"/>
      <c r="D32" s="17"/>
      <c r="E32" s="17"/>
      <c r="F32" s="23" t="s">
        <v>601</v>
      </c>
      <c r="G32" s="17">
        <f>STDEV(G2:G31)</f>
        <v>0.34169105604006772</v>
      </c>
      <c r="H32" s="17">
        <f t="shared" ref="H32:X32" si="0">STDEV(H2:H31)</f>
        <v>0.41297027065448816</v>
      </c>
      <c r="I32" s="17">
        <f t="shared" si="0"/>
        <v>0.42426406871194461</v>
      </c>
      <c r="J32" s="17">
        <f t="shared" si="0"/>
        <v>0.3642250472681296</v>
      </c>
      <c r="K32" s="17"/>
      <c r="L32" s="17">
        <f t="shared" si="0"/>
        <v>0.4740861654886066</v>
      </c>
      <c r="M32" s="17">
        <f t="shared" si="0"/>
        <v>0.34234647816372987</v>
      </c>
      <c r="N32" s="17"/>
      <c r="O32" s="17"/>
      <c r="P32" s="17">
        <f t="shared" si="0"/>
        <v>0.33275791878227845</v>
      </c>
      <c r="Q32" s="17">
        <f t="shared" si="0"/>
        <v>0.40172550904241044</v>
      </c>
      <c r="R32" s="17">
        <f t="shared" si="0"/>
        <v>0.44339164837213774</v>
      </c>
      <c r="S32" s="17">
        <f t="shared" si="0"/>
        <v>0.73415784885511548</v>
      </c>
      <c r="T32" s="17">
        <f t="shared" si="0"/>
        <v>0.42078376199535794</v>
      </c>
      <c r="U32" s="17">
        <f t="shared" si="0"/>
        <v>0.41092609604434366</v>
      </c>
      <c r="V32" s="17"/>
      <c r="W32" s="17">
        <f t="shared" si="0"/>
        <v>0.10606601717800625</v>
      </c>
      <c r="X32" s="17">
        <f t="shared" si="0"/>
        <v>0.29652288980081043</v>
      </c>
      <c r="Y32" s="17"/>
      <c r="Z32" s="17">
        <f t="shared" ref="Z32:AY32" si="1">STDEV(Z2:Z31)</f>
        <v>0.34673717231740137</v>
      </c>
      <c r="AA32" s="17">
        <f t="shared" si="1"/>
        <v>0.33674916480966066</v>
      </c>
      <c r="AB32" s="17"/>
      <c r="AC32" s="17"/>
      <c r="AD32" s="17"/>
      <c r="AE32" s="17">
        <f t="shared" si="1"/>
        <v>9.124143795447405E-2</v>
      </c>
      <c r="AF32" s="17">
        <f t="shared" si="1"/>
        <v>5.5997075947049245E-2</v>
      </c>
      <c r="AG32" s="17">
        <f t="shared" si="1"/>
        <v>0.49525526527012631</v>
      </c>
      <c r="AH32" s="17"/>
      <c r="AI32" s="17">
        <f t="shared" si="1"/>
        <v>0.42426406871192451</v>
      </c>
      <c r="AJ32" s="17"/>
      <c r="AK32" s="17"/>
      <c r="AL32" s="17"/>
      <c r="AM32" s="17">
        <f t="shared" si="1"/>
        <v>0.3353681482666343</v>
      </c>
      <c r="AN32" s="17"/>
      <c r="AO32" s="17">
        <f t="shared" si="1"/>
        <v>0.41916493463105275</v>
      </c>
      <c r="AP32" s="17"/>
      <c r="AQ32" s="17"/>
      <c r="AR32" s="17"/>
      <c r="AS32" s="17"/>
      <c r="AT32" s="17">
        <f t="shared" si="1"/>
        <v>0.6158896004967257</v>
      </c>
      <c r="AU32" s="17">
        <f t="shared" si="1"/>
        <v>8.9442719099986509E-2</v>
      </c>
      <c r="AV32" s="17"/>
      <c r="AW32" s="17">
        <f t="shared" si="1"/>
        <v>0.40130343188718925</v>
      </c>
      <c r="AX32" s="17">
        <f t="shared" si="1"/>
        <v>0.37945826045636577</v>
      </c>
      <c r="AY32" s="17">
        <f t="shared" si="1"/>
        <v>0.41649571584672174</v>
      </c>
      <c r="AZ32" s="17"/>
    </row>
  </sheetData>
  <mergeCells count="2">
    <mergeCell ref="G1:X1"/>
    <mergeCell ref="Z1:AY1"/>
  </mergeCells>
  <conditionalFormatting sqref="J2:J31">
    <cfRule type="cellIs" dxfId="13" priority="5" operator="greaterThan">
      <formula>1</formula>
    </cfRule>
  </conditionalFormatting>
  <conditionalFormatting sqref="G2:Y31">
    <cfRule type="cellIs" dxfId="12" priority="3" operator="lessThan">
      <formula>1</formula>
    </cfRule>
    <cfRule type="cellIs" dxfId="11" priority="4" operator="greaterThan">
      <formula>1</formula>
    </cfRule>
  </conditionalFormatting>
  <conditionalFormatting sqref="Z2:AZ31">
    <cfRule type="cellIs" priority="1" operator="lessThan">
      <formula>1</formula>
    </cfRule>
    <cfRule type="cellIs" dxfId="10" priority="2" operator="greaterThan">
      <formula>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N28"/>
  <sheetViews>
    <sheetView zoomScaleNormal="100" workbookViewId="0">
      <selection activeCell="A2" sqref="A2:A26"/>
    </sheetView>
  </sheetViews>
  <sheetFormatPr baseColWidth="10" defaultColWidth="9.109375" defaultRowHeight="14.4" x14ac:dyDescent="0.3"/>
  <cols>
    <col min="2" max="3" width="20.6640625" style="8" customWidth="1"/>
    <col min="4" max="4" width="24.77734375" style="8" customWidth="1"/>
    <col min="5" max="5" width="15.109375" bestFit="1" customWidth="1"/>
    <col min="6" max="6" width="32.6640625" bestFit="1" customWidth="1"/>
    <col min="7" max="7" width="32.6640625" customWidth="1"/>
    <col min="8" max="8" width="7.6640625" bestFit="1" customWidth="1"/>
    <col min="9" max="10" width="8.33203125" customWidth="1"/>
    <col min="11" max="11" width="7.6640625" bestFit="1" customWidth="1"/>
    <col min="12" max="12" width="8.33203125" customWidth="1"/>
    <col min="13" max="13" width="7.6640625" bestFit="1" customWidth="1"/>
    <col min="14" max="14" width="5.109375" bestFit="1" customWidth="1"/>
    <col min="15" max="15" width="8.33203125" bestFit="1" customWidth="1"/>
    <col min="16" max="17" width="7.6640625" bestFit="1" customWidth="1"/>
    <col min="18" max="18" width="5.109375" bestFit="1" customWidth="1"/>
    <col min="19" max="20" width="7.6640625" bestFit="1" customWidth="1"/>
    <col min="21" max="21" width="8.33203125" bestFit="1" customWidth="1"/>
    <col min="22" max="26" width="7.6640625" bestFit="1" customWidth="1"/>
    <col min="27" max="27" width="7.6640625" customWidth="1"/>
    <col min="28" max="29" width="7.6640625" bestFit="1" customWidth="1"/>
    <col min="30" max="30" width="8.33203125" customWidth="1"/>
    <col min="31" max="31" width="7.6640625" bestFit="1" customWidth="1"/>
    <col min="32" max="33" width="7.6640625" customWidth="1"/>
    <col min="34" max="34" width="10.88671875" customWidth="1"/>
    <col min="35" max="35" width="5.109375" bestFit="1" customWidth="1"/>
    <col min="36" max="37" width="7.6640625" bestFit="1" customWidth="1"/>
    <col min="38" max="38" width="8.33203125" customWidth="1"/>
    <col min="39" max="39" width="8.33203125" bestFit="1" customWidth="1"/>
    <col min="40" max="40" width="7.6640625" bestFit="1" customWidth="1"/>
    <col min="41" max="41" width="7.6640625" customWidth="1"/>
    <col min="42" max="44" width="7.6640625" bestFit="1" customWidth="1"/>
    <col min="45" max="45" width="5.109375" bestFit="1" customWidth="1"/>
    <col min="46" max="46" width="8.33203125" customWidth="1"/>
    <col min="47" max="47" width="7.6640625" bestFit="1" customWidth="1"/>
    <col min="48" max="48" width="8.33203125" customWidth="1"/>
    <col min="49" max="49" width="7.6640625" bestFit="1" customWidth="1"/>
    <col min="50" max="50" width="8.33203125" customWidth="1"/>
    <col min="51" max="53" width="7.6640625" bestFit="1" customWidth="1"/>
    <col min="54" max="54" width="5.109375" bestFit="1" customWidth="1"/>
    <col min="55" max="55" width="8.33203125" customWidth="1"/>
    <col min="56" max="56" width="7.6640625" customWidth="1"/>
    <col min="57" max="57" width="8.33203125" bestFit="1" customWidth="1"/>
    <col min="58" max="58" width="9" customWidth="1"/>
    <col min="59" max="60" width="8.33203125" customWidth="1"/>
    <col min="61" max="61" width="35.6640625" bestFit="1" customWidth="1"/>
    <col min="62" max="63" width="7.6640625" bestFit="1" customWidth="1"/>
    <col min="64" max="64" width="8.33203125" bestFit="1" customWidth="1"/>
    <col min="65" max="65" width="7.6640625" customWidth="1"/>
    <col min="66" max="66" width="8.33203125" customWidth="1"/>
    <col min="67" max="67" width="8.33203125" bestFit="1" customWidth="1"/>
    <col min="68" max="73" width="7.6640625" bestFit="1" customWidth="1"/>
    <col min="74" max="74" width="8.33203125" customWidth="1"/>
    <col min="75" max="75" width="8.33203125" bestFit="1" customWidth="1"/>
    <col min="76" max="76" width="8.33203125" customWidth="1"/>
    <col min="77" max="77" width="7.6640625" customWidth="1"/>
    <col min="78" max="78" width="8.33203125" customWidth="1"/>
    <col min="79" max="79" width="7.6640625" bestFit="1" customWidth="1"/>
    <col min="80" max="80" width="7.6640625" customWidth="1"/>
    <col min="81" max="83" width="7.6640625" bestFit="1" customWidth="1"/>
    <col min="84" max="84" width="8.33203125" customWidth="1"/>
    <col min="85" max="85" width="5.109375" bestFit="1" customWidth="1"/>
    <col min="86" max="86" width="8.33203125" bestFit="1" customWidth="1"/>
    <col min="87" max="87" width="7.6640625" bestFit="1" customWidth="1"/>
    <col min="88" max="88" width="8.33203125" bestFit="1" customWidth="1"/>
    <col min="89" max="93" width="7.6640625" bestFit="1" customWidth="1"/>
    <col min="94" max="94" width="8.33203125" bestFit="1" customWidth="1"/>
    <col min="95" max="106" width="7.6640625" bestFit="1" customWidth="1"/>
    <col min="107" max="107" width="8.33203125" bestFit="1" customWidth="1"/>
    <col min="108" max="114" width="7.6640625" bestFit="1" customWidth="1"/>
    <col min="115" max="115" width="8.33203125" bestFit="1" customWidth="1"/>
    <col min="116" max="117" width="7.6640625" bestFit="1" customWidth="1"/>
    <col min="118" max="118" width="41.44140625" bestFit="1" customWidth="1"/>
  </cols>
  <sheetData>
    <row r="1" spans="1:118" ht="15.6" x14ac:dyDescent="0.3">
      <c r="A1" s="5" t="s">
        <v>0</v>
      </c>
      <c r="B1" s="5" t="s">
        <v>612</v>
      </c>
      <c r="C1" s="5" t="s">
        <v>606</v>
      </c>
      <c r="D1" s="5" t="s">
        <v>611</v>
      </c>
      <c r="E1" s="2" t="s">
        <v>1</v>
      </c>
      <c r="F1" s="3" t="s">
        <v>600</v>
      </c>
      <c r="G1" s="27" t="s">
        <v>605</v>
      </c>
      <c r="H1" s="59" t="s">
        <v>170</v>
      </c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1"/>
      <c r="BI1" s="39" t="s">
        <v>3</v>
      </c>
      <c r="BJ1" s="59" t="s">
        <v>4</v>
      </c>
      <c r="BK1" s="60"/>
      <c r="BL1" s="60"/>
      <c r="BM1" s="60"/>
      <c r="BN1" s="60"/>
      <c r="BO1" s="60"/>
      <c r="BP1" s="60"/>
      <c r="BQ1" s="60"/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/>
      <c r="CC1" s="60"/>
      <c r="CD1" s="60"/>
      <c r="CE1" s="60"/>
      <c r="CF1" s="60"/>
      <c r="CG1" s="60"/>
      <c r="CH1" s="60"/>
      <c r="CI1" s="60"/>
      <c r="CJ1" s="60"/>
      <c r="CK1" s="60"/>
      <c r="CL1" s="60"/>
      <c r="CM1" s="60"/>
      <c r="CN1" s="60"/>
      <c r="CO1" s="60"/>
      <c r="CP1" s="60"/>
      <c r="CQ1" s="60"/>
      <c r="CR1" s="60"/>
      <c r="CS1" s="60"/>
      <c r="CT1" s="60"/>
      <c r="CU1" s="60"/>
      <c r="CV1" s="60"/>
      <c r="CW1" s="60"/>
      <c r="CX1" s="60"/>
      <c r="CY1" s="60"/>
      <c r="CZ1" s="60"/>
      <c r="DA1" s="60"/>
      <c r="DB1" s="60"/>
      <c r="DC1" s="60"/>
      <c r="DD1" s="60"/>
      <c r="DE1" s="60"/>
      <c r="DF1" s="60"/>
      <c r="DG1" s="60"/>
      <c r="DH1" s="60"/>
      <c r="DI1" s="60"/>
      <c r="DJ1" s="60"/>
      <c r="DK1" s="60"/>
      <c r="DL1" s="60"/>
      <c r="DM1" s="61"/>
      <c r="DN1" s="4" t="s">
        <v>5</v>
      </c>
    </row>
    <row r="2" spans="1:118" ht="15.6" x14ac:dyDescent="0.3">
      <c r="A2" s="58" t="s">
        <v>713</v>
      </c>
      <c r="B2" s="5" t="s">
        <v>626</v>
      </c>
      <c r="C2" s="5" t="s">
        <v>607</v>
      </c>
      <c r="D2" s="5" t="s">
        <v>608</v>
      </c>
      <c r="E2" s="1" t="s">
        <v>171</v>
      </c>
      <c r="F2" s="5" t="s">
        <v>172</v>
      </c>
      <c r="G2" s="32" t="s">
        <v>603</v>
      </c>
      <c r="H2" s="5"/>
      <c r="I2" s="14">
        <v>128.4</v>
      </c>
      <c r="J2" s="14">
        <v>132</v>
      </c>
      <c r="K2" s="6"/>
      <c r="L2" s="14">
        <v>136</v>
      </c>
      <c r="M2" s="6"/>
      <c r="N2" s="6"/>
      <c r="O2" s="14">
        <v>150.19999999999999</v>
      </c>
      <c r="P2" s="6"/>
      <c r="Q2" s="6"/>
      <c r="R2" s="6"/>
      <c r="S2" s="6"/>
      <c r="T2" s="6"/>
      <c r="U2" s="14">
        <v>176.3</v>
      </c>
      <c r="V2" s="6"/>
      <c r="W2" s="6"/>
      <c r="X2" s="6"/>
      <c r="Y2" s="6"/>
      <c r="Z2" s="6"/>
      <c r="AA2" s="14">
        <v>194.1</v>
      </c>
      <c r="AB2" s="6"/>
      <c r="AC2" s="6"/>
      <c r="AD2" s="14">
        <v>212.2</v>
      </c>
      <c r="AE2" s="6"/>
      <c r="AF2" s="6"/>
      <c r="AG2" s="6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4">
        <v>303.10000000000002</v>
      </c>
      <c r="AU2" s="6"/>
      <c r="AV2" s="14">
        <v>308.60000000000002</v>
      </c>
      <c r="AW2" s="6"/>
      <c r="AX2" s="14">
        <v>320.3</v>
      </c>
      <c r="AY2" s="1"/>
      <c r="AZ2" s="1"/>
      <c r="BA2" s="1"/>
      <c r="BB2" s="1"/>
      <c r="BC2" s="14">
        <v>368.2</v>
      </c>
      <c r="BD2" s="6"/>
      <c r="BE2" s="1"/>
      <c r="BF2" s="1"/>
      <c r="BG2" s="6">
        <v>413.3</v>
      </c>
      <c r="BH2" s="6">
        <v>492.6</v>
      </c>
      <c r="BI2" s="6">
        <v>13</v>
      </c>
      <c r="BJ2" s="41"/>
      <c r="BK2" s="41"/>
      <c r="BL2" s="42">
        <v>131.19999999999999</v>
      </c>
      <c r="BM2" s="41"/>
      <c r="BN2" s="42">
        <v>136.19999999999999</v>
      </c>
      <c r="BO2" s="43"/>
      <c r="BP2" s="43"/>
      <c r="BQ2" s="42">
        <v>144.9</v>
      </c>
      <c r="BR2" s="41"/>
      <c r="BS2" s="41"/>
      <c r="BT2" s="41"/>
      <c r="BU2" s="41"/>
      <c r="BV2" s="42">
        <v>172.7</v>
      </c>
      <c r="BW2" s="42">
        <v>175.1</v>
      </c>
      <c r="BX2" s="42">
        <v>180.4</v>
      </c>
      <c r="BY2" s="41"/>
      <c r="BZ2" s="42">
        <v>189.8</v>
      </c>
      <c r="CA2" s="41"/>
      <c r="CB2" s="41"/>
      <c r="CC2" s="41"/>
      <c r="CD2" s="43"/>
      <c r="CE2" s="43"/>
      <c r="CF2" s="43"/>
      <c r="CG2" s="41"/>
      <c r="CH2" s="42">
        <v>219.4</v>
      </c>
      <c r="CI2" s="44">
        <v>225.2</v>
      </c>
      <c r="CJ2" s="42">
        <v>228.1</v>
      </c>
      <c r="CK2" s="41"/>
      <c r="CL2" s="41"/>
      <c r="CM2" s="41"/>
      <c r="CN2" s="7"/>
      <c r="CO2" s="41"/>
      <c r="CP2" s="42">
        <v>245</v>
      </c>
      <c r="CQ2" s="41"/>
      <c r="CR2" s="41"/>
      <c r="CS2" s="44">
        <v>270.89999999999998</v>
      </c>
      <c r="CT2" s="41"/>
      <c r="CU2" s="41"/>
      <c r="CV2" s="41"/>
      <c r="CW2" s="41"/>
      <c r="CX2" s="41"/>
      <c r="CY2" s="41"/>
      <c r="CZ2" s="44">
        <v>296.60000000000002</v>
      </c>
      <c r="DA2" s="41"/>
      <c r="DB2" s="41"/>
      <c r="DC2" s="7"/>
      <c r="DD2" s="41"/>
      <c r="DE2" s="41"/>
      <c r="DF2" s="41"/>
      <c r="DG2" s="41"/>
      <c r="DH2" s="41"/>
      <c r="DI2" s="41"/>
      <c r="DJ2" s="43"/>
      <c r="DK2" s="43"/>
      <c r="DL2" s="41"/>
      <c r="DM2" s="41"/>
      <c r="DN2" s="1">
        <v>13</v>
      </c>
    </row>
    <row r="3" spans="1:118" ht="15.6" x14ac:dyDescent="0.3">
      <c r="A3" s="58" t="s">
        <v>714</v>
      </c>
      <c r="B3" s="5" t="s">
        <v>618</v>
      </c>
      <c r="C3" s="5" t="s">
        <v>607</v>
      </c>
      <c r="D3" s="5" t="s">
        <v>608</v>
      </c>
      <c r="E3" s="1" t="s">
        <v>173</v>
      </c>
      <c r="F3" s="24" t="s">
        <v>174</v>
      </c>
      <c r="G3" s="32" t="s">
        <v>603</v>
      </c>
      <c r="H3" s="5"/>
      <c r="I3" s="14">
        <v>128.5</v>
      </c>
      <c r="J3" s="14">
        <v>132</v>
      </c>
      <c r="K3" s="14"/>
      <c r="L3" s="14">
        <v>136</v>
      </c>
      <c r="M3" s="14"/>
      <c r="N3" s="14"/>
      <c r="O3" s="14">
        <v>150.30000000000001</v>
      </c>
      <c r="P3" s="14"/>
      <c r="Q3" s="14"/>
      <c r="R3" s="14"/>
      <c r="S3" s="14"/>
      <c r="T3" s="14"/>
      <c r="U3" s="14">
        <v>176.4</v>
      </c>
      <c r="V3" s="14"/>
      <c r="W3" s="14"/>
      <c r="X3" s="14"/>
      <c r="Y3" s="14"/>
      <c r="Z3" s="14"/>
      <c r="AA3" s="14">
        <v>193.8</v>
      </c>
      <c r="AB3" s="14"/>
      <c r="AC3" s="14"/>
      <c r="AD3" s="14">
        <v>212.6</v>
      </c>
      <c r="AE3" s="14"/>
      <c r="AF3" s="16">
        <v>221.8</v>
      </c>
      <c r="AG3" s="16"/>
      <c r="AH3" s="1"/>
      <c r="AI3" s="1"/>
      <c r="AJ3" s="1"/>
      <c r="AK3" s="1"/>
      <c r="AL3" s="14">
        <v>259.3</v>
      </c>
      <c r="AM3" s="1"/>
      <c r="AN3" s="1"/>
      <c r="AO3" s="1"/>
      <c r="AP3" s="1"/>
      <c r="AQ3" s="1"/>
      <c r="AR3" s="1"/>
      <c r="AS3" s="1"/>
      <c r="AT3" s="14">
        <v>303.89999999999998</v>
      </c>
      <c r="AU3" s="14"/>
      <c r="AV3" s="14">
        <v>309.89999999999998</v>
      </c>
      <c r="AW3" s="14"/>
      <c r="AX3" s="1"/>
      <c r="AY3" s="1"/>
      <c r="AZ3" s="1"/>
      <c r="BA3" s="1"/>
      <c r="BB3" s="1"/>
      <c r="BC3" s="14">
        <v>369.2</v>
      </c>
      <c r="BD3" s="14"/>
      <c r="BE3" s="1"/>
      <c r="BF3" s="14">
        <v>401.13</v>
      </c>
      <c r="BG3" s="6">
        <v>414.1</v>
      </c>
      <c r="BH3" s="6">
        <v>493.8</v>
      </c>
      <c r="BI3" s="6">
        <v>15</v>
      </c>
      <c r="BJ3" s="41"/>
      <c r="BK3" s="41"/>
      <c r="BL3" s="42">
        <v>130.4</v>
      </c>
      <c r="BM3" s="41"/>
      <c r="BN3" s="42">
        <v>135.19999999999999</v>
      </c>
      <c r="BO3" s="43"/>
      <c r="BP3" s="43"/>
      <c r="BQ3" s="42">
        <v>143.80000000000001</v>
      </c>
      <c r="BR3" s="41"/>
      <c r="BS3" s="41"/>
      <c r="BT3" s="41"/>
      <c r="BU3" s="41"/>
      <c r="BV3" s="42">
        <v>171.9</v>
      </c>
      <c r="BW3" s="42">
        <v>174.1</v>
      </c>
      <c r="BX3" s="42">
        <v>180.7</v>
      </c>
      <c r="BY3" s="41"/>
      <c r="BZ3" s="42">
        <v>189.4</v>
      </c>
      <c r="CA3" s="41"/>
      <c r="CB3" s="41"/>
      <c r="CC3" s="41"/>
      <c r="CD3" s="43"/>
      <c r="CE3" s="43"/>
      <c r="CF3" s="43"/>
      <c r="CG3" s="41"/>
      <c r="CH3" s="42">
        <v>218.5</v>
      </c>
      <c r="CI3" s="7"/>
      <c r="CJ3" s="42">
        <v>227.3</v>
      </c>
      <c r="CK3" s="41"/>
      <c r="CL3" s="41"/>
      <c r="CM3" s="41"/>
      <c r="CN3" s="7"/>
      <c r="CO3" s="41"/>
      <c r="CP3" s="42">
        <v>244.2</v>
      </c>
      <c r="CQ3" s="41"/>
      <c r="CR3" s="41"/>
      <c r="CS3" s="7"/>
      <c r="CT3" s="41"/>
      <c r="CU3" s="41"/>
      <c r="CV3" s="41"/>
      <c r="CW3" s="41"/>
      <c r="CX3" s="41"/>
      <c r="CY3" s="41"/>
      <c r="CZ3" s="41"/>
      <c r="DA3" s="7"/>
      <c r="DB3" s="41"/>
      <c r="DC3" s="42">
        <v>325.60000000000002</v>
      </c>
      <c r="DD3" s="41"/>
      <c r="DE3" s="41"/>
      <c r="DF3" s="41"/>
      <c r="DG3" s="41"/>
      <c r="DH3" s="41"/>
      <c r="DI3" s="41"/>
      <c r="DJ3" s="43"/>
      <c r="DK3" s="43"/>
      <c r="DL3" s="41"/>
      <c r="DM3" s="41"/>
      <c r="DN3" s="1">
        <v>11</v>
      </c>
    </row>
    <row r="4" spans="1:118" ht="15.6" x14ac:dyDescent="0.3">
      <c r="A4" s="58" t="s">
        <v>715</v>
      </c>
      <c r="B4" s="5" t="s">
        <v>631</v>
      </c>
      <c r="C4" s="5" t="s">
        <v>607</v>
      </c>
      <c r="D4" s="7" t="s">
        <v>609</v>
      </c>
      <c r="E4" s="1" t="s">
        <v>173</v>
      </c>
      <c r="F4" s="24" t="s">
        <v>175</v>
      </c>
      <c r="G4" s="32" t="s">
        <v>603</v>
      </c>
      <c r="H4" s="5"/>
      <c r="I4" s="28" t="s">
        <v>84</v>
      </c>
      <c r="J4" s="28" t="s">
        <v>176</v>
      </c>
      <c r="K4" s="14"/>
      <c r="L4" s="14" t="s">
        <v>177</v>
      </c>
      <c r="M4" s="14"/>
      <c r="N4" s="14"/>
      <c r="O4" s="14" t="s">
        <v>178</v>
      </c>
      <c r="P4" s="14"/>
      <c r="Q4" s="14"/>
      <c r="R4" s="14"/>
      <c r="S4" s="14"/>
      <c r="T4" s="14"/>
      <c r="U4" s="14" t="s">
        <v>179</v>
      </c>
      <c r="V4" s="14"/>
      <c r="W4" s="14"/>
      <c r="X4" s="14"/>
      <c r="Y4" s="14"/>
      <c r="Z4" s="14"/>
      <c r="AA4" s="14">
        <v>193.9</v>
      </c>
      <c r="AB4" s="14"/>
      <c r="AC4" s="14"/>
      <c r="AD4" s="14" t="s">
        <v>180</v>
      </c>
      <c r="AE4" s="14"/>
      <c r="AF4" s="6"/>
      <c r="AG4" s="6"/>
      <c r="AH4" s="14">
        <v>234.28</v>
      </c>
      <c r="AI4" s="14"/>
      <c r="AJ4" s="14"/>
      <c r="AK4" s="14"/>
      <c r="AL4" s="14" t="s">
        <v>181</v>
      </c>
      <c r="AM4" s="1"/>
      <c r="AN4" s="1"/>
      <c r="AO4" s="1"/>
      <c r="AP4" s="1"/>
      <c r="AQ4" s="1"/>
      <c r="AR4" s="1"/>
      <c r="AS4" s="1"/>
      <c r="AT4" s="14" t="s">
        <v>182</v>
      </c>
      <c r="AU4" s="14"/>
      <c r="AV4" s="14" t="s">
        <v>183</v>
      </c>
      <c r="AW4" s="14"/>
      <c r="AX4" s="14" t="s">
        <v>184</v>
      </c>
      <c r="AY4" s="1"/>
      <c r="AZ4" s="1"/>
      <c r="BA4" s="1"/>
      <c r="BB4" s="1"/>
      <c r="BC4" s="14" t="s">
        <v>185</v>
      </c>
      <c r="BD4" s="14"/>
      <c r="BE4" s="1"/>
      <c r="BF4" s="14">
        <v>401.2</v>
      </c>
      <c r="BG4" s="6" t="s">
        <v>186</v>
      </c>
      <c r="BH4" s="6" t="s">
        <v>187</v>
      </c>
      <c r="BI4" s="6">
        <v>16</v>
      </c>
      <c r="BJ4" s="41"/>
      <c r="BK4" s="41"/>
      <c r="BL4" s="42" t="s">
        <v>188</v>
      </c>
      <c r="BM4" s="41"/>
      <c r="BN4" s="42" t="s">
        <v>189</v>
      </c>
      <c r="BO4" s="42" t="s">
        <v>190</v>
      </c>
      <c r="BP4" s="42"/>
      <c r="BQ4" s="42">
        <v>144</v>
      </c>
      <c r="BR4" s="41"/>
      <c r="BS4" s="41"/>
      <c r="BT4" s="41"/>
      <c r="BU4" s="41"/>
      <c r="BV4" s="42" t="s">
        <v>191</v>
      </c>
      <c r="BW4" s="42" t="s">
        <v>192</v>
      </c>
      <c r="BX4" s="42" t="s">
        <v>193</v>
      </c>
      <c r="BY4" s="41"/>
      <c r="BZ4" s="42" t="s">
        <v>194</v>
      </c>
      <c r="CA4" s="41"/>
      <c r="CB4" s="41"/>
      <c r="CC4" s="41"/>
      <c r="CD4" s="43"/>
      <c r="CE4" s="7"/>
      <c r="CF4" s="7"/>
      <c r="CG4" s="41"/>
      <c r="CH4" s="42" t="s">
        <v>195</v>
      </c>
      <c r="CI4" s="7"/>
      <c r="CJ4" s="42" t="s">
        <v>196</v>
      </c>
      <c r="CK4" s="41"/>
      <c r="CL4" s="41"/>
      <c r="CM4" s="41"/>
      <c r="CN4" s="7"/>
      <c r="CO4" s="41"/>
      <c r="CP4" s="42" t="s">
        <v>197</v>
      </c>
      <c r="CQ4" s="41"/>
      <c r="CR4" s="41"/>
      <c r="CS4" s="7"/>
      <c r="CT4" s="41"/>
      <c r="CU4" s="41"/>
      <c r="CV4" s="41"/>
      <c r="CW4" s="41"/>
      <c r="CX4" s="41"/>
      <c r="CY4" s="41"/>
      <c r="CZ4" s="41"/>
      <c r="DA4" s="7"/>
      <c r="DB4" s="41"/>
      <c r="DC4" s="42" t="s">
        <v>198</v>
      </c>
      <c r="DD4" s="41"/>
      <c r="DE4" s="41"/>
      <c r="DF4" s="41"/>
      <c r="DG4" s="41"/>
      <c r="DH4" s="41"/>
      <c r="DI4" s="41"/>
      <c r="DJ4" s="43"/>
      <c r="DK4" s="43"/>
      <c r="DL4" s="41"/>
      <c r="DM4" s="41"/>
      <c r="DN4" s="1">
        <v>12</v>
      </c>
    </row>
    <row r="5" spans="1:118" ht="15.6" x14ac:dyDescent="0.3">
      <c r="A5" s="58" t="s">
        <v>716</v>
      </c>
      <c r="B5" s="5" t="s">
        <v>625</v>
      </c>
      <c r="C5" s="5" t="s">
        <v>607</v>
      </c>
      <c r="D5" s="5" t="s">
        <v>608</v>
      </c>
      <c r="E5" s="1" t="s">
        <v>173</v>
      </c>
      <c r="F5" s="24" t="s">
        <v>175</v>
      </c>
      <c r="G5" s="32" t="s">
        <v>603</v>
      </c>
      <c r="H5" s="5"/>
      <c r="I5" s="28" t="s">
        <v>199</v>
      </c>
      <c r="J5" s="28" t="s">
        <v>200</v>
      </c>
      <c r="K5" s="28"/>
      <c r="L5" s="14" t="s">
        <v>201</v>
      </c>
      <c r="M5" s="14"/>
      <c r="N5" s="14"/>
      <c r="O5" s="14" t="s">
        <v>202</v>
      </c>
      <c r="P5" s="14"/>
      <c r="Q5" s="14"/>
      <c r="R5" s="14"/>
      <c r="S5" s="14"/>
      <c r="T5" s="14"/>
      <c r="U5" s="14" t="s">
        <v>203</v>
      </c>
      <c r="V5" s="14"/>
      <c r="W5" s="14"/>
      <c r="X5" s="14"/>
      <c r="Y5" s="14"/>
      <c r="Z5" s="14"/>
      <c r="AA5" s="14">
        <v>194.2</v>
      </c>
      <c r="AB5" s="14"/>
      <c r="AC5" s="14"/>
      <c r="AD5" s="14" t="s">
        <v>204</v>
      </c>
      <c r="AE5" s="14"/>
      <c r="AF5" s="6"/>
      <c r="AG5" s="6"/>
      <c r="AH5" s="14">
        <v>234.14</v>
      </c>
      <c r="AI5" s="14"/>
      <c r="AJ5" s="14"/>
      <c r="AK5" s="14"/>
      <c r="AL5" s="14" t="s">
        <v>205</v>
      </c>
      <c r="AM5" s="1"/>
      <c r="AN5" s="1"/>
      <c r="AO5" s="1"/>
      <c r="AP5" s="1"/>
      <c r="AQ5" s="1"/>
      <c r="AR5" s="1"/>
      <c r="AS5" s="1"/>
      <c r="AT5" s="14" t="s">
        <v>206</v>
      </c>
      <c r="AU5" s="14"/>
      <c r="AV5" s="14" t="s">
        <v>207</v>
      </c>
      <c r="AW5" s="14"/>
      <c r="AX5" s="14" t="s">
        <v>208</v>
      </c>
      <c r="AY5" s="1"/>
      <c r="AZ5" s="1"/>
      <c r="BA5" s="1"/>
      <c r="BB5" s="1"/>
      <c r="BC5" s="14" t="s">
        <v>209</v>
      </c>
      <c r="BD5" s="14"/>
      <c r="BE5" s="1"/>
      <c r="BF5" s="1">
        <v>400.7</v>
      </c>
      <c r="BG5" s="6" t="s">
        <v>210</v>
      </c>
      <c r="BH5" s="6">
        <v>492.6</v>
      </c>
      <c r="BI5" s="6">
        <v>15</v>
      </c>
      <c r="BJ5" s="41"/>
      <c r="BK5" s="41"/>
      <c r="BL5" s="42">
        <v>131.4</v>
      </c>
      <c r="BM5" s="41"/>
      <c r="BN5" s="42" t="s">
        <v>201</v>
      </c>
      <c r="BO5" s="42" t="s">
        <v>211</v>
      </c>
      <c r="BP5" s="42"/>
      <c r="BQ5" s="42">
        <v>144.9</v>
      </c>
      <c r="BR5" s="41"/>
      <c r="BS5" s="41"/>
      <c r="BT5" s="41"/>
      <c r="BU5" s="41"/>
      <c r="BV5" s="42" t="s">
        <v>212</v>
      </c>
      <c r="BW5" s="42" t="s">
        <v>213</v>
      </c>
      <c r="BX5" s="42" t="s">
        <v>214</v>
      </c>
      <c r="BY5" s="41"/>
      <c r="BZ5" s="42" t="s">
        <v>215</v>
      </c>
      <c r="CA5" s="41"/>
      <c r="CB5" s="41"/>
      <c r="CC5" s="41"/>
      <c r="CD5" s="43"/>
      <c r="CE5" s="43"/>
      <c r="CF5" s="43"/>
      <c r="CG5" s="41"/>
      <c r="CH5" s="42" t="s">
        <v>216</v>
      </c>
      <c r="CI5" s="7"/>
      <c r="CJ5" s="42" t="s">
        <v>217</v>
      </c>
      <c r="CK5" s="41"/>
      <c r="CL5" s="41"/>
      <c r="CM5" s="41"/>
      <c r="CN5" s="7"/>
      <c r="CO5" s="41"/>
      <c r="CP5" s="42" t="s">
        <v>218</v>
      </c>
      <c r="CQ5" s="41"/>
      <c r="CR5" s="41"/>
      <c r="CS5" s="7"/>
      <c r="CT5" s="41"/>
      <c r="CU5" s="41"/>
      <c r="CV5" s="41"/>
      <c r="CW5" s="41"/>
      <c r="CX5" s="41"/>
      <c r="CY5" s="41"/>
      <c r="CZ5" s="41"/>
      <c r="DA5" s="45"/>
      <c r="DB5" s="41"/>
      <c r="DC5" s="42" t="s">
        <v>219</v>
      </c>
      <c r="DD5" s="41"/>
      <c r="DE5" s="41"/>
      <c r="DF5" s="41"/>
      <c r="DG5" s="41"/>
      <c r="DH5" s="41"/>
      <c r="DI5" s="41"/>
      <c r="DJ5" s="43"/>
      <c r="DK5" s="43"/>
      <c r="DL5" s="41"/>
      <c r="DM5" s="41"/>
      <c r="DN5" s="1">
        <v>13</v>
      </c>
    </row>
    <row r="6" spans="1:118" ht="15.6" x14ac:dyDescent="0.3">
      <c r="A6" s="58" t="s">
        <v>717</v>
      </c>
      <c r="B6" s="5" t="s">
        <v>625</v>
      </c>
      <c r="C6" s="5" t="s">
        <v>607</v>
      </c>
      <c r="D6" s="7" t="s">
        <v>609</v>
      </c>
      <c r="E6" s="1" t="s">
        <v>173</v>
      </c>
      <c r="F6" s="24" t="s">
        <v>175</v>
      </c>
      <c r="G6" s="32" t="s">
        <v>603</v>
      </c>
      <c r="H6" s="5"/>
      <c r="I6" s="28" t="s">
        <v>220</v>
      </c>
      <c r="J6" s="28" t="s">
        <v>221</v>
      </c>
      <c r="K6" s="14"/>
      <c r="L6" s="14" t="s">
        <v>222</v>
      </c>
      <c r="M6" s="14"/>
      <c r="N6" s="14"/>
      <c r="O6" s="14" t="s">
        <v>223</v>
      </c>
      <c r="P6" s="14"/>
      <c r="Q6" s="14"/>
      <c r="R6" s="14"/>
      <c r="S6" s="14"/>
      <c r="T6" s="14"/>
      <c r="U6" s="14" t="s">
        <v>224</v>
      </c>
      <c r="V6" s="14"/>
      <c r="W6" s="14"/>
      <c r="X6" s="14"/>
      <c r="Y6" s="14"/>
      <c r="Z6" s="14"/>
      <c r="AA6" s="14">
        <v>193.9</v>
      </c>
      <c r="AB6" s="14"/>
      <c r="AC6" s="14"/>
      <c r="AD6" s="14" t="s">
        <v>225</v>
      </c>
      <c r="AE6" s="14"/>
      <c r="AF6" s="6"/>
      <c r="AG6" s="6"/>
      <c r="AH6" s="14">
        <v>234.26</v>
      </c>
      <c r="AI6" s="14"/>
      <c r="AJ6" s="14"/>
      <c r="AK6" s="14"/>
      <c r="AL6" s="14" t="s">
        <v>181</v>
      </c>
      <c r="AM6" s="1"/>
      <c r="AN6" s="1"/>
      <c r="AO6" s="1"/>
      <c r="AP6" s="1"/>
      <c r="AQ6" s="1"/>
      <c r="AR6" s="1"/>
      <c r="AS6" s="1"/>
      <c r="AT6" s="14" t="s">
        <v>182</v>
      </c>
      <c r="AU6" s="14"/>
      <c r="AV6" s="14" t="s">
        <v>183</v>
      </c>
      <c r="AW6" s="14"/>
      <c r="AX6" s="14" t="s">
        <v>184</v>
      </c>
      <c r="AY6" s="1"/>
      <c r="AZ6" s="1"/>
      <c r="BA6" s="1"/>
      <c r="BB6" s="1"/>
      <c r="BC6" s="14" t="s">
        <v>226</v>
      </c>
      <c r="BD6" s="14"/>
      <c r="BE6" s="1"/>
      <c r="BF6" s="14">
        <v>401.1</v>
      </c>
      <c r="BG6" s="6" t="s">
        <v>186</v>
      </c>
      <c r="BH6" s="6" t="s">
        <v>227</v>
      </c>
      <c r="BI6" s="6">
        <v>16</v>
      </c>
      <c r="BJ6" s="41"/>
      <c r="BK6" s="41"/>
      <c r="BL6" s="42" t="s">
        <v>228</v>
      </c>
      <c r="BM6" s="41"/>
      <c r="BN6" s="42" t="s">
        <v>229</v>
      </c>
      <c r="BO6" s="42" t="s">
        <v>230</v>
      </c>
      <c r="BP6" s="42"/>
      <c r="BQ6" s="42">
        <v>144</v>
      </c>
      <c r="BR6" s="41"/>
      <c r="BS6" s="41"/>
      <c r="BT6" s="41"/>
      <c r="BU6" s="41"/>
      <c r="BV6" s="42" t="s">
        <v>231</v>
      </c>
      <c r="BW6" s="42" t="s">
        <v>232</v>
      </c>
      <c r="BX6" s="42" t="s">
        <v>193</v>
      </c>
      <c r="BY6" s="41"/>
      <c r="BZ6" s="42" t="s">
        <v>233</v>
      </c>
      <c r="CA6" s="41"/>
      <c r="CB6" s="41"/>
      <c r="CC6" s="41"/>
      <c r="CD6" s="43"/>
      <c r="CE6" s="7"/>
      <c r="CF6" s="7"/>
      <c r="CG6" s="41"/>
      <c r="CH6" s="42" t="s">
        <v>195</v>
      </c>
      <c r="CI6" s="7"/>
      <c r="CJ6" s="42" t="s">
        <v>234</v>
      </c>
      <c r="CK6" s="41"/>
      <c r="CL6" s="41"/>
      <c r="CM6" s="41"/>
      <c r="CN6" s="7"/>
      <c r="CO6" s="41"/>
      <c r="CP6" s="42" t="s">
        <v>235</v>
      </c>
      <c r="CQ6" s="41"/>
      <c r="CR6" s="41"/>
      <c r="CS6" s="7"/>
      <c r="CT6" s="41"/>
      <c r="CU6" s="41"/>
      <c r="CV6" s="41"/>
      <c r="CW6" s="41"/>
      <c r="CX6" s="41"/>
      <c r="CY6" s="41"/>
      <c r="CZ6" s="41"/>
      <c r="DA6" s="7"/>
      <c r="DB6" s="41"/>
      <c r="DC6" s="42" t="s">
        <v>198</v>
      </c>
      <c r="DD6" s="41"/>
      <c r="DE6" s="41"/>
      <c r="DF6" s="41"/>
      <c r="DG6" s="41"/>
      <c r="DH6" s="41"/>
      <c r="DI6" s="41"/>
      <c r="DJ6" s="43"/>
      <c r="DK6" s="43"/>
      <c r="DL6" s="41"/>
      <c r="DM6" s="41"/>
      <c r="DN6" s="1">
        <v>12</v>
      </c>
    </row>
    <row r="7" spans="1:118" ht="15.6" x14ac:dyDescent="0.3">
      <c r="A7" s="58" t="s">
        <v>718</v>
      </c>
      <c r="B7" s="5" t="s">
        <v>631</v>
      </c>
      <c r="C7" s="5" t="s">
        <v>607</v>
      </c>
      <c r="D7" s="7" t="s">
        <v>609</v>
      </c>
      <c r="E7" s="1" t="s">
        <v>173</v>
      </c>
      <c r="F7" s="24" t="s">
        <v>175</v>
      </c>
      <c r="G7" s="32" t="s">
        <v>603</v>
      </c>
      <c r="H7" s="5"/>
      <c r="I7" s="28" t="s">
        <v>15</v>
      </c>
      <c r="J7" s="28" t="s">
        <v>221</v>
      </c>
      <c r="K7" s="14"/>
      <c r="L7" s="14" t="s">
        <v>222</v>
      </c>
      <c r="M7" s="14"/>
      <c r="N7" s="14"/>
      <c r="O7" s="14" t="s">
        <v>223</v>
      </c>
      <c r="P7" s="14"/>
      <c r="Q7" s="14"/>
      <c r="R7" s="14"/>
      <c r="S7" s="14"/>
      <c r="T7" s="14"/>
      <c r="U7" s="14" t="s">
        <v>224</v>
      </c>
      <c r="V7" s="14"/>
      <c r="W7" s="14"/>
      <c r="X7" s="14"/>
      <c r="Y7" s="14"/>
      <c r="Z7" s="14"/>
      <c r="AA7" s="14">
        <v>193.8</v>
      </c>
      <c r="AB7" s="14"/>
      <c r="AC7" s="14"/>
      <c r="AD7" s="14" t="s">
        <v>236</v>
      </c>
      <c r="AE7" s="14"/>
      <c r="AF7" s="6"/>
      <c r="AG7" s="6"/>
      <c r="AH7" s="14">
        <v>234.31</v>
      </c>
      <c r="AI7" s="14"/>
      <c r="AJ7" s="14"/>
      <c r="AK7" s="14"/>
      <c r="AL7" s="14" t="s">
        <v>181</v>
      </c>
      <c r="AM7" s="1"/>
      <c r="AN7" s="1"/>
      <c r="AO7" s="1"/>
      <c r="AP7" s="1"/>
      <c r="AQ7" s="1"/>
      <c r="AR7" s="1"/>
      <c r="AS7" s="1"/>
      <c r="AT7" s="14" t="s">
        <v>238</v>
      </c>
      <c r="AU7" s="14"/>
      <c r="AV7" s="14" t="s">
        <v>96</v>
      </c>
      <c r="AW7" s="14"/>
      <c r="AX7" s="14" t="s">
        <v>184</v>
      </c>
      <c r="AY7" s="1"/>
      <c r="AZ7" s="1"/>
      <c r="BA7" s="1"/>
      <c r="BB7" s="1"/>
      <c r="BC7" s="14" t="s">
        <v>239</v>
      </c>
      <c r="BD7" s="14"/>
      <c r="BE7" s="1"/>
      <c r="BF7" s="14">
        <v>401.2</v>
      </c>
      <c r="BG7" s="6" t="s">
        <v>186</v>
      </c>
      <c r="BH7" s="6" t="s">
        <v>187</v>
      </c>
      <c r="BI7" s="6">
        <v>16</v>
      </c>
      <c r="BJ7" s="41"/>
      <c r="BK7" s="41"/>
      <c r="BL7" s="42" t="s">
        <v>228</v>
      </c>
      <c r="BM7" s="41"/>
      <c r="BN7" s="42" t="s">
        <v>229</v>
      </c>
      <c r="BO7" s="42" t="s">
        <v>240</v>
      </c>
      <c r="BP7" s="42"/>
      <c r="BQ7" s="42">
        <v>143.9</v>
      </c>
      <c r="BR7" s="41"/>
      <c r="BS7" s="41"/>
      <c r="BT7" s="41"/>
      <c r="BU7" s="41"/>
      <c r="BV7" s="42" t="s">
        <v>231</v>
      </c>
      <c r="BW7" s="42" t="s">
        <v>241</v>
      </c>
      <c r="BX7" s="42" t="s">
        <v>193</v>
      </c>
      <c r="BY7" s="41"/>
      <c r="BZ7" s="42" t="s">
        <v>233</v>
      </c>
      <c r="CA7" s="41"/>
      <c r="CB7" s="41"/>
      <c r="CC7" s="41"/>
      <c r="CD7" s="43"/>
      <c r="CE7" s="7"/>
      <c r="CF7" s="7"/>
      <c r="CG7" s="41"/>
      <c r="CH7" s="42" t="s">
        <v>242</v>
      </c>
      <c r="CI7" s="7"/>
      <c r="CJ7" s="42" t="s">
        <v>243</v>
      </c>
      <c r="CK7" s="41"/>
      <c r="CL7" s="41"/>
      <c r="CM7" s="41"/>
      <c r="CN7" s="7"/>
      <c r="CO7" s="41"/>
      <c r="CP7" s="42" t="s">
        <v>197</v>
      </c>
      <c r="CQ7" s="41"/>
      <c r="CR7" s="41"/>
      <c r="CS7" s="7"/>
      <c r="CT7" s="41"/>
      <c r="CU7" s="41"/>
      <c r="CV7" s="41"/>
      <c r="CW7" s="41"/>
      <c r="CX7" s="41"/>
      <c r="CY7" s="41"/>
      <c r="CZ7" s="41"/>
      <c r="DA7" s="7"/>
      <c r="DB7" s="41"/>
      <c r="DC7" s="42" t="s">
        <v>244</v>
      </c>
      <c r="DD7" s="41"/>
      <c r="DE7" s="41"/>
      <c r="DF7" s="41"/>
      <c r="DG7" s="41"/>
      <c r="DH7" s="41"/>
      <c r="DI7" s="41"/>
      <c r="DJ7" s="43"/>
      <c r="DK7" s="43"/>
      <c r="DL7" s="41"/>
      <c r="DM7" s="41"/>
      <c r="DN7" s="1">
        <v>12</v>
      </c>
    </row>
    <row r="8" spans="1:118" ht="15.6" x14ac:dyDescent="0.3">
      <c r="A8" s="58" t="s">
        <v>719</v>
      </c>
      <c r="B8" s="5" t="s">
        <v>629</v>
      </c>
      <c r="C8" s="5" t="s">
        <v>607</v>
      </c>
      <c r="D8" s="7" t="s">
        <v>609</v>
      </c>
      <c r="E8" s="1" t="s">
        <v>173</v>
      </c>
      <c r="F8" s="24" t="s">
        <v>175</v>
      </c>
      <c r="G8" s="32" t="s">
        <v>603</v>
      </c>
      <c r="H8" s="5"/>
      <c r="I8" s="28" t="s">
        <v>15</v>
      </c>
      <c r="J8" s="28" t="s">
        <v>221</v>
      </c>
      <c r="K8" s="28"/>
      <c r="L8" s="14" t="s">
        <v>222</v>
      </c>
      <c r="M8" s="14"/>
      <c r="N8" s="14"/>
      <c r="O8" s="14" t="s">
        <v>178</v>
      </c>
      <c r="P8" s="14"/>
      <c r="Q8" s="14"/>
      <c r="R8" s="14"/>
      <c r="S8" s="14"/>
      <c r="T8" s="14"/>
      <c r="U8" s="14" t="s">
        <v>245</v>
      </c>
      <c r="V8" s="14"/>
      <c r="W8" s="14"/>
      <c r="X8" s="14"/>
      <c r="Y8" s="14"/>
      <c r="Z8" s="14"/>
      <c r="AA8" s="14">
        <v>193.9</v>
      </c>
      <c r="AB8" s="14"/>
      <c r="AC8" s="14"/>
      <c r="AD8" s="14" t="s">
        <v>225</v>
      </c>
      <c r="AE8" s="14"/>
      <c r="AF8" s="6"/>
      <c r="AG8" s="6"/>
      <c r="AH8" s="14">
        <v>234.31</v>
      </c>
      <c r="AI8" s="14"/>
      <c r="AJ8" s="14"/>
      <c r="AK8" s="14"/>
      <c r="AL8" s="14" t="s">
        <v>181</v>
      </c>
      <c r="AM8" s="1"/>
      <c r="AN8" s="1"/>
      <c r="AO8" s="1"/>
      <c r="AP8" s="1"/>
      <c r="AQ8" s="1"/>
      <c r="AR8" s="1"/>
      <c r="AS8" s="1"/>
      <c r="AT8" s="14" t="s">
        <v>182</v>
      </c>
      <c r="AU8" s="14"/>
      <c r="AV8" s="14" t="s">
        <v>14</v>
      </c>
      <c r="AW8" s="14"/>
      <c r="AX8" s="14" t="s">
        <v>184</v>
      </c>
      <c r="AY8" s="1"/>
      <c r="AZ8" s="1"/>
      <c r="BA8" s="1"/>
      <c r="BB8" s="1"/>
      <c r="BC8" s="14" t="s">
        <v>239</v>
      </c>
      <c r="BD8" s="14"/>
      <c r="BE8" s="1"/>
      <c r="BF8" s="14">
        <v>401.4</v>
      </c>
      <c r="BG8" s="6" t="s">
        <v>246</v>
      </c>
      <c r="BH8" s="6" t="s">
        <v>247</v>
      </c>
      <c r="BI8" s="6">
        <v>16</v>
      </c>
      <c r="BJ8" s="41"/>
      <c r="BK8" s="41"/>
      <c r="BL8" s="42" t="s">
        <v>228</v>
      </c>
      <c r="BM8" s="41"/>
      <c r="BN8" s="42" t="s">
        <v>229</v>
      </c>
      <c r="BO8" s="42" t="s">
        <v>230</v>
      </c>
      <c r="BP8" s="42"/>
      <c r="BQ8" s="42">
        <v>144</v>
      </c>
      <c r="BR8" s="41"/>
      <c r="BS8" s="41"/>
      <c r="BT8" s="41"/>
      <c r="BU8" s="41"/>
      <c r="BV8" s="42" t="s">
        <v>191</v>
      </c>
      <c r="BW8" s="42" t="s">
        <v>248</v>
      </c>
      <c r="BX8" s="42" t="s">
        <v>193</v>
      </c>
      <c r="BY8" s="41"/>
      <c r="BZ8" s="42" t="s">
        <v>249</v>
      </c>
      <c r="CA8" s="41"/>
      <c r="CB8" s="41"/>
      <c r="CC8" s="41"/>
      <c r="CD8" s="43"/>
      <c r="CE8" s="7"/>
      <c r="CF8" s="7"/>
      <c r="CG8" s="41"/>
      <c r="CH8" s="42" t="s">
        <v>242</v>
      </c>
      <c r="CI8" s="7"/>
      <c r="CJ8" s="42" t="s">
        <v>243</v>
      </c>
      <c r="CK8" s="41"/>
      <c r="CL8" s="41"/>
      <c r="CM8" s="41"/>
      <c r="CN8" s="7"/>
      <c r="CO8" s="41"/>
      <c r="CP8" s="42" t="s">
        <v>197</v>
      </c>
      <c r="CQ8" s="41"/>
      <c r="CR8" s="41"/>
      <c r="CS8" s="7"/>
      <c r="CT8" s="41"/>
      <c r="CU8" s="41"/>
      <c r="CV8" s="41"/>
      <c r="CW8" s="41"/>
      <c r="CX8" s="41"/>
      <c r="CY8" s="41"/>
      <c r="CZ8" s="41"/>
      <c r="DA8" s="7"/>
      <c r="DB8" s="41"/>
      <c r="DC8" s="42" t="s">
        <v>198</v>
      </c>
      <c r="DD8" s="41"/>
      <c r="DE8" s="41"/>
      <c r="DF8" s="41"/>
      <c r="DG8" s="41"/>
      <c r="DH8" s="41"/>
      <c r="DI8" s="41"/>
      <c r="DJ8" s="43"/>
      <c r="DK8" s="43"/>
      <c r="DL8" s="41"/>
      <c r="DM8" s="41"/>
      <c r="DN8" s="1">
        <v>12</v>
      </c>
    </row>
    <row r="9" spans="1:118" ht="15.6" x14ac:dyDescent="0.3">
      <c r="A9" s="58" t="s">
        <v>720</v>
      </c>
      <c r="B9" s="5" t="s">
        <v>631</v>
      </c>
      <c r="C9" s="5" t="s">
        <v>607</v>
      </c>
      <c r="D9" s="7" t="s">
        <v>609</v>
      </c>
      <c r="E9" s="1" t="s">
        <v>173</v>
      </c>
      <c r="F9" s="24" t="s">
        <v>175</v>
      </c>
      <c r="G9" s="32" t="s">
        <v>603</v>
      </c>
      <c r="H9" s="5"/>
      <c r="I9" s="28" t="s">
        <v>15</v>
      </c>
      <c r="J9" s="28" t="s">
        <v>250</v>
      </c>
      <c r="K9" s="14"/>
      <c r="L9" s="14" t="s">
        <v>251</v>
      </c>
      <c r="M9" s="14"/>
      <c r="N9" s="14"/>
      <c r="O9" s="14" t="s">
        <v>252</v>
      </c>
      <c r="P9" s="14"/>
      <c r="Q9" s="14"/>
      <c r="R9" s="14"/>
      <c r="S9" s="14"/>
      <c r="T9" s="14"/>
      <c r="U9" s="14" t="s">
        <v>203</v>
      </c>
      <c r="V9" s="14"/>
      <c r="W9" s="14"/>
      <c r="X9" s="14"/>
      <c r="Y9" s="14"/>
      <c r="Z9" s="14"/>
      <c r="AA9" s="14">
        <v>193.9</v>
      </c>
      <c r="AB9" s="14"/>
      <c r="AC9" s="14"/>
      <c r="AD9" s="14" t="s">
        <v>253</v>
      </c>
      <c r="AE9" s="14"/>
      <c r="AF9" s="6"/>
      <c r="AG9" s="6"/>
      <c r="AH9" s="14">
        <v>234.26</v>
      </c>
      <c r="AI9" s="14"/>
      <c r="AJ9" s="14"/>
      <c r="AK9" s="14"/>
      <c r="AL9" s="14" t="s">
        <v>181</v>
      </c>
      <c r="AM9" s="1"/>
      <c r="AN9" s="1"/>
      <c r="AO9" s="1"/>
      <c r="AP9" s="1"/>
      <c r="AQ9" s="1"/>
      <c r="AR9" s="1"/>
      <c r="AS9" s="1"/>
      <c r="AT9" s="14" t="s">
        <v>254</v>
      </c>
      <c r="AU9" s="14"/>
      <c r="AV9" s="14" t="s">
        <v>255</v>
      </c>
      <c r="AW9" s="14"/>
      <c r="AX9" s="14" t="s">
        <v>184</v>
      </c>
      <c r="AY9" s="1"/>
      <c r="AZ9" s="1"/>
      <c r="BA9" s="1"/>
      <c r="BB9" s="1"/>
      <c r="BC9" s="14" t="s">
        <v>256</v>
      </c>
      <c r="BD9" s="14"/>
      <c r="BE9" s="1"/>
      <c r="BF9" s="14">
        <v>401.3</v>
      </c>
      <c r="BG9" s="6" t="s">
        <v>186</v>
      </c>
      <c r="BH9" s="6" t="s">
        <v>257</v>
      </c>
      <c r="BI9" s="6">
        <v>16</v>
      </c>
      <c r="BJ9" s="41"/>
      <c r="BK9" s="41"/>
      <c r="BL9" s="42" t="s">
        <v>258</v>
      </c>
      <c r="BM9" s="41"/>
      <c r="BN9" s="42" t="s">
        <v>259</v>
      </c>
      <c r="BO9" s="42" t="s">
        <v>260</v>
      </c>
      <c r="BP9" s="42"/>
      <c r="BQ9" s="42">
        <v>144</v>
      </c>
      <c r="BR9" s="41"/>
      <c r="BS9" s="41"/>
      <c r="BT9" s="41"/>
      <c r="BU9" s="41"/>
      <c r="BV9" s="42" t="s">
        <v>261</v>
      </c>
      <c r="BW9" s="42" t="s">
        <v>262</v>
      </c>
      <c r="BX9" s="42" t="s">
        <v>263</v>
      </c>
      <c r="BY9" s="41"/>
      <c r="BZ9" s="42" t="s">
        <v>264</v>
      </c>
      <c r="CA9" s="41"/>
      <c r="CB9" s="41"/>
      <c r="CC9" s="41"/>
      <c r="CD9" s="43"/>
      <c r="CE9" s="7"/>
      <c r="CF9" s="7"/>
      <c r="CG9" s="41"/>
      <c r="CH9" s="42" t="s">
        <v>195</v>
      </c>
      <c r="CI9" s="7"/>
      <c r="CJ9" s="42" t="s">
        <v>265</v>
      </c>
      <c r="CK9" s="41"/>
      <c r="CL9" s="41"/>
      <c r="CM9" s="41"/>
      <c r="CN9" s="7"/>
      <c r="CO9" s="41"/>
      <c r="CP9" s="42" t="s">
        <v>266</v>
      </c>
      <c r="CQ9" s="41"/>
      <c r="CR9" s="41"/>
      <c r="CS9" s="7"/>
      <c r="CT9" s="41"/>
      <c r="CU9" s="41"/>
      <c r="CV9" s="41"/>
      <c r="CW9" s="41"/>
      <c r="CX9" s="41"/>
      <c r="CY9" s="41"/>
      <c r="CZ9" s="41"/>
      <c r="DA9" s="7"/>
      <c r="DB9" s="41"/>
      <c r="DC9" s="42" t="s">
        <v>267</v>
      </c>
      <c r="DD9" s="41"/>
      <c r="DE9" s="41"/>
      <c r="DF9" s="41"/>
      <c r="DG9" s="41"/>
      <c r="DH9" s="41"/>
      <c r="DI9" s="41"/>
      <c r="DJ9" s="43"/>
      <c r="DK9" s="43"/>
      <c r="DL9" s="41"/>
      <c r="DM9" s="41"/>
      <c r="DN9" s="1">
        <v>12</v>
      </c>
    </row>
    <row r="10" spans="1:118" ht="15.6" x14ac:dyDescent="0.3">
      <c r="A10" s="58" t="s">
        <v>721</v>
      </c>
      <c r="B10" s="5" t="s">
        <v>629</v>
      </c>
      <c r="C10" s="5" t="s">
        <v>607</v>
      </c>
      <c r="D10" s="7" t="s">
        <v>609</v>
      </c>
      <c r="E10" s="1" t="s">
        <v>173</v>
      </c>
      <c r="F10" s="24" t="s">
        <v>175</v>
      </c>
      <c r="G10" s="32" t="s">
        <v>603</v>
      </c>
      <c r="H10" s="5"/>
      <c r="I10" s="28" t="s">
        <v>145</v>
      </c>
      <c r="J10" s="28" t="s">
        <v>268</v>
      </c>
      <c r="K10" s="14"/>
      <c r="L10" s="14" t="s">
        <v>269</v>
      </c>
      <c r="M10" s="14"/>
      <c r="N10" s="14"/>
      <c r="O10" s="14" t="s">
        <v>178</v>
      </c>
      <c r="P10" s="14"/>
      <c r="Q10" s="14"/>
      <c r="R10" s="14"/>
      <c r="S10" s="14"/>
      <c r="T10" s="14"/>
      <c r="U10" s="14" t="s">
        <v>270</v>
      </c>
      <c r="V10" s="14"/>
      <c r="W10" s="14"/>
      <c r="X10" s="14"/>
      <c r="Y10" s="14"/>
      <c r="Z10" s="14"/>
      <c r="AA10" s="14">
        <v>193.8</v>
      </c>
      <c r="AB10" s="14"/>
      <c r="AC10" s="14"/>
      <c r="AD10" s="14" t="s">
        <v>180</v>
      </c>
      <c r="AE10" s="14"/>
      <c r="AF10" s="6"/>
      <c r="AG10" s="6"/>
      <c r="AH10" s="14" t="s">
        <v>237</v>
      </c>
      <c r="AI10" s="14"/>
      <c r="AJ10" s="14"/>
      <c r="AK10" s="14"/>
      <c r="AL10" s="14" t="s">
        <v>271</v>
      </c>
      <c r="AM10" s="1"/>
      <c r="AN10" s="1"/>
      <c r="AO10" s="1"/>
      <c r="AP10" s="1"/>
      <c r="AQ10" s="1"/>
      <c r="AR10" s="1"/>
      <c r="AS10" s="1"/>
      <c r="AT10" s="14" t="s">
        <v>272</v>
      </c>
      <c r="AU10" s="14"/>
      <c r="AV10" s="14" t="s">
        <v>14</v>
      </c>
      <c r="AW10" s="14"/>
      <c r="AX10" s="14" t="s">
        <v>184</v>
      </c>
      <c r="AY10" s="1"/>
      <c r="AZ10" s="1"/>
      <c r="BA10" s="1"/>
      <c r="BB10" s="1"/>
      <c r="BC10" s="14" t="s">
        <v>273</v>
      </c>
      <c r="BD10" s="14"/>
      <c r="BE10" s="1"/>
      <c r="BF10" s="14">
        <v>401.1</v>
      </c>
      <c r="BG10" s="6" t="s">
        <v>274</v>
      </c>
      <c r="BH10" s="6">
        <v>494</v>
      </c>
      <c r="BI10" s="6">
        <v>16</v>
      </c>
      <c r="BJ10" s="41"/>
      <c r="BK10" s="41"/>
      <c r="BL10" s="42" t="s">
        <v>275</v>
      </c>
      <c r="BM10" s="41"/>
      <c r="BN10" s="42" t="s">
        <v>276</v>
      </c>
      <c r="BO10" s="42" t="s">
        <v>277</v>
      </c>
      <c r="BP10" s="42"/>
      <c r="BQ10" s="42">
        <v>143.80000000000001</v>
      </c>
      <c r="BR10" s="41"/>
      <c r="BS10" s="41"/>
      <c r="BT10" s="41"/>
      <c r="BU10" s="41"/>
      <c r="BV10" s="42" t="s">
        <v>278</v>
      </c>
      <c r="BW10" s="42" t="s">
        <v>279</v>
      </c>
      <c r="BX10" s="42" t="s">
        <v>280</v>
      </c>
      <c r="BY10" s="41"/>
      <c r="BZ10" s="42" t="s">
        <v>281</v>
      </c>
      <c r="CA10" s="41"/>
      <c r="CB10" s="41"/>
      <c r="CC10" s="41"/>
      <c r="CD10" s="43"/>
      <c r="CE10" s="7"/>
      <c r="CF10" s="7"/>
      <c r="CG10" s="41"/>
      <c r="CH10" s="42" t="s">
        <v>242</v>
      </c>
      <c r="CI10" s="7"/>
      <c r="CJ10" s="42" t="s">
        <v>243</v>
      </c>
      <c r="CK10" s="41"/>
      <c r="CL10" s="41"/>
      <c r="CM10" s="41"/>
      <c r="CN10" s="7"/>
      <c r="CO10" s="41"/>
      <c r="CP10" s="42" t="s">
        <v>282</v>
      </c>
      <c r="CQ10" s="41"/>
      <c r="CR10" s="41"/>
      <c r="CS10" s="7"/>
      <c r="CT10" s="41"/>
      <c r="CU10" s="41"/>
      <c r="CV10" s="41"/>
      <c r="CW10" s="41"/>
      <c r="CX10" s="41"/>
      <c r="CY10" s="41"/>
      <c r="CZ10" s="41"/>
      <c r="DA10" s="7"/>
      <c r="DB10" s="41"/>
      <c r="DC10" s="42" t="s">
        <v>283</v>
      </c>
      <c r="DD10" s="41"/>
      <c r="DE10" s="41"/>
      <c r="DF10" s="41"/>
      <c r="DG10" s="41"/>
      <c r="DH10" s="41"/>
      <c r="DI10" s="41"/>
      <c r="DJ10" s="43"/>
      <c r="DK10" s="43"/>
      <c r="DL10" s="41"/>
      <c r="DM10" s="41"/>
      <c r="DN10" s="1">
        <v>12</v>
      </c>
    </row>
    <row r="11" spans="1:118" ht="15.6" x14ac:dyDescent="0.3">
      <c r="A11" s="58" t="s">
        <v>653</v>
      </c>
      <c r="B11" s="5" t="s">
        <v>625</v>
      </c>
      <c r="C11" s="5" t="s">
        <v>607</v>
      </c>
      <c r="D11" s="7" t="s">
        <v>609</v>
      </c>
      <c r="E11" s="1" t="s">
        <v>173</v>
      </c>
      <c r="F11" s="24" t="s">
        <v>175</v>
      </c>
      <c r="G11" s="32" t="s">
        <v>603</v>
      </c>
      <c r="H11" s="5"/>
      <c r="I11" s="28">
        <v>128.80000000000001</v>
      </c>
      <c r="J11" s="28">
        <v>132.1</v>
      </c>
      <c r="K11" s="14"/>
      <c r="L11" s="14">
        <v>136.1</v>
      </c>
      <c r="M11" s="14"/>
      <c r="N11" s="14"/>
      <c r="O11" s="14">
        <v>150.4</v>
      </c>
      <c r="P11" s="14"/>
      <c r="Q11" s="14"/>
      <c r="R11" s="14"/>
      <c r="S11" s="14"/>
      <c r="T11" s="14"/>
      <c r="U11" s="14">
        <v>176.5</v>
      </c>
      <c r="V11" s="14"/>
      <c r="W11" s="14"/>
      <c r="X11" s="14"/>
      <c r="Y11" s="14"/>
      <c r="Z11" s="14"/>
      <c r="AA11" s="14">
        <v>193.9</v>
      </c>
      <c r="AB11" s="14"/>
      <c r="AC11" s="14"/>
      <c r="AD11" s="14">
        <v>212.6</v>
      </c>
      <c r="AE11" s="14"/>
      <c r="AF11" s="6"/>
      <c r="AG11" s="6"/>
      <c r="AH11" s="14">
        <v>234.4</v>
      </c>
      <c r="AI11" s="14"/>
      <c r="AJ11" s="14"/>
      <c r="AK11" s="14"/>
      <c r="AL11" s="14">
        <v>259.3</v>
      </c>
      <c r="AM11" s="1"/>
      <c r="AN11" s="1"/>
      <c r="AO11" s="1"/>
      <c r="AP11" s="1"/>
      <c r="AQ11" s="1"/>
      <c r="AR11" s="1"/>
      <c r="AS11" s="1"/>
      <c r="AT11" s="14">
        <v>303.8</v>
      </c>
      <c r="AU11" s="14"/>
      <c r="AV11" s="14">
        <v>309.89999999999998</v>
      </c>
      <c r="AW11" s="14"/>
      <c r="AX11" s="14">
        <v>320.2</v>
      </c>
      <c r="AY11" s="1"/>
      <c r="AZ11" s="1"/>
      <c r="BA11" s="1"/>
      <c r="BB11" s="1"/>
      <c r="BC11" s="14">
        <v>369.1</v>
      </c>
      <c r="BD11" s="14"/>
      <c r="BE11" s="1"/>
      <c r="BF11" s="14">
        <v>401.2</v>
      </c>
      <c r="BG11" s="6">
        <v>414.1</v>
      </c>
      <c r="BH11" s="6">
        <v>493.8</v>
      </c>
      <c r="BI11" s="6">
        <v>16</v>
      </c>
      <c r="BJ11" s="41"/>
      <c r="BK11" s="41"/>
      <c r="BL11" s="42">
        <v>130.5</v>
      </c>
      <c r="BM11" s="41"/>
      <c r="BN11" s="42">
        <v>135.30000000000001</v>
      </c>
      <c r="BO11" s="42">
        <v>137.19999999999999</v>
      </c>
      <c r="BP11" s="42"/>
      <c r="BQ11" s="42">
        <v>144</v>
      </c>
      <c r="BR11" s="41"/>
      <c r="BS11" s="41"/>
      <c r="BT11" s="41"/>
      <c r="BU11" s="41"/>
      <c r="BV11" s="42">
        <v>171.9</v>
      </c>
      <c r="BW11" s="42">
        <v>174.2</v>
      </c>
      <c r="BX11" s="42">
        <v>180.8</v>
      </c>
      <c r="BY11" s="41"/>
      <c r="BZ11" s="42">
        <v>189.5</v>
      </c>
      <c r="CA11" s="41"/>
      <c r="CB11" s="41"/>
      <c r="CC11" s="41"/>
      <c r="CD11" s="43"/>
      <c r="CE11" s="7"/>
      <c r="CF11" s="7"/>
      <c r="CG11" s="41"/>
      <c r="CH11" s="42">
        <v>218.5</v>
      </c>
      <c r="CI11" s="7"/>
      <c r="CJ11" s="42">
        <v>227.4</v>
      </c>
      <c r="CK11" s="41"/>
      <c r="CL11" s="41"/>
      <c r="CM11" s="41"/>
      <c r="CN11" s="7"/>
      <c r="CO11" s="41"/>
      <c r="CP11" s="42">
        <v>244.3</v>
      </c>
      <c r="CQ11" s="41"/>
      <c r="CR11" s="41"/>
      <c r="CS11" s="7"/>
      <c r="CT11" s="41"/>
      <c r="CU11" s="41"/>
      <c r="CV11" s="41"/>
      <c r="CW11" s="41"/>
      <c r="CX11" s="41"/>
      <c r="CY11" s="41"/>
      <c r="CZ11" s="41"/>
      <c r="DA11" s="7"/>
      <c r="DB11" s="41"/>
      <c r="DC11" s="42">
        <v>325.60000000000002</v>
      </c>
      <c r="DD11" s="41"/>
      <c r="DE11" s="41"/>
      <c r="DF11" s="41"/>
      <c r="DG11" s="41"/>
      <c r="DH11" s="41"/>
      <c r="DI11" s="41"/>
      <c r="DJ11" s="43"/>
      <c r="DK11" s="7"/>
      <c r="DL11" s="41"/>
      <c r="DM11" s="41"/>
      <c r="DN11" s="1">
        <v>12</v>
      </c>
    </row>
    <row r="12" spans="1:118" ht="15.6" x14ac:dyDescent="0.3">
      <c r="A12" s="58" t="s">
        <v>654</v>
      </c>
      <c r="B12" s="5" t="s">
        <v>631</v>
      </c>
      <c r="C12" s="5" t="s">
        <v>607</v>
      </c>
      <c r="D12" s="7" t="s">
        <v>609</v>
      </c>
      <c r="E12" s="1" t="s">
        <v>173</v>
      </c>
      <c r="F12" s="24" t="s">
        <v>175</v>
      </c>
      <c r="G12" s="32" t="s">
        <v>603</v>
      </c>
      <c r="H12" s="5"/>
      <c r="I12" s="14" t="s">
        <v>130</v>
      </c>
      <c r="J12" s="14" t="s">
        <v>284</v>
      </c>
      <c r="K12" s="14"/>
      <c r="L12" s="14" t="s">
        <v>285</v>
      </c>
      <c r="M12" s="14"/>
      <c r="N12" s="14"/>
      <c r="O12" s="14" t="s">
        <v>286</v>
      </c>
      <c r="P12" s="14"/>
      <c r="Q12" s="14"/>
      <c r="R12" s="14"/>
      <c r="S12" s="14"/>
      <c r="T12" s="14"/>
      <c r="U12" s="14" t="s">
        <v>245</v>
      </c>
      <c r="V12" s="14"/>
      <c r="W12" s="14"/>
      <c r="X12" s="14"/>
      <c r="Y12" s="14"/>
      <c r="Z12" s="14"/>
      <c r="AA12" s="14">
        <v>193.9</v>
      </c>
      <c r="AB12" s="14"/>
      <c r="AC12" s="14"/>
      <c r="AD12" s="14" t="s">
        <v>225</v>
      </c>
      <c r="AE12" s="14"/>
      <c r="AF12" s="1"/>
      <c r="AG12" s="1"/>
      <c r="AH12" s="14">
        <v>234.36</v>
      </c>
      <c r="AI12" s="14"/>
      <c r="AJ12" s="14"/>
      <c r="AK12" s="14"/>
      <c r="AL12" s="14" t="s">
        <v>181</v>
      </c>
      <c r="AM12" s="1"/>
      <c r="AN12" s="1"/>
      <c r="AO12" s="1"/>
      <c r="AP12" s="1"/>
      <c r="AQ12" s="1"/>
      <c r="AR12" s="1"/>
      <c r="AS12" s="1"/>
      <c r="AT12" s="14" t="s">
        <v>287</v>
      </c>
      <c r="AU12" s="14"/>
      <c r="AV12" s="14" t="s">
        <v>56</v>
      </c>
      <c r="AW12" s="14"/>
      <c r="AX12" s="14" t="s">
        <v>288</v>
      </c>
      <c r="AY12" s="1"/>
      <c r="AZ12" s="1"/>
      <c r="BA12" s="1"/>
      <c r="BB12" s="1"/>
      <c r="BC12" s="14" t="s">
        <v>289</v>
      </c>
      <c r="BD12" s="14"/>
      <c r="BE12" s="1"/>
      <c r="BF12" s="14">
        <v>401.3</v>
      </c>
      <c r="BG12" s="6" t="s">
        <v>186</v>
      </c>
      <c r="BH12" s="6" t="s">
        <v>290</v>
      </c>
      <c r="BI12" s="6">
        <v>16</v>
      </c>
      <c r="BJ12" s="41"/>
      <c r="BK12" s="41"/>
      <c r="BL12" s="42" t="s">
        <v>291</v>
      </c>
      <c r="BM12" s="41"/>
      <c r="BN12" s="42" t="s">
        <v>292</v>
      </c>
      <c r="BO12" s="42" t="s">
        <v>230</v>
      </c>
      <c r="BP12" s="42"/>
      <c r="BQ12" s="42">
        <v>144</v>
      </c>
      <c r="BR12" s="41"/>
      <c r="BS12" s="41"/>
      <c r="BT12" s="41"/>
      <c r="BU12" s="41"/>
      <c r="BV12" s="42" t="s">
        <v>191</v>
      </c>
      <c r="BW12" s="42" t="s">
        <v>248</v>
      </c>
      <c r="BX12" s="42" t="s">
        <v>193</v>
      </c>
      <c r="BY12" s="41"/>
      <c r="BZ12" s="42" t="s">
        <v>233</v>
      </c>
      <c r="CA12" s="41"/>
      <c r="CB12" s="41"/>
      <c r="CC12" s="41"/>
      <c r="CD12" s="43"/>
      <c r="CE12" s="7"/>
      <c r="CF12" s="7"/>
      <c r="CG12" s="41"/>
      <c r="CH12" s="42" t="s">
        <v>242</v>
      </c>
      <c r="CI12" s="7"/>
      <c r="CJ12" s="42" t="s">
        <v>293</v>
      </c>
      <c r="CK12" s="41"/>
      <c r="CL12" s="41"/>
      <c r="CM12" s="41"/>
      <c r="CN12" s="7"/>
      <c r="CO12" s="41"/>
      <c r="CP12" s="42" t="s">
        <v>294</v>
      </c>
      <c r="CQ12" s="41"/>
      <c r="CR12" s="41"/>
      <c r="CS12" s="7"/>
      <c r="CT12" s="41"/>
      <c r="CU12" s="41"/>
      <c r="CV12" s="41"/>
      <c r="CW12" s="41"/>
      <c r="CX12" s="41"/>
      <c r="CY12" s="41"/>
      <c r="CZ12" s="41"/>
      <c r="DA12" s="7"/>
      <c r="DB12" s="41"/>
      <c r="DC12" s="42" t="s">
        <v>295</v>
      </c>
      <c r="DD12" s="41"/>
      <c r="DE12" s="41"/>
      <c r="DF12" s="41"/>
      <c r="DG12" s="41"/>
      <c r="DH12" s="41"/>
      <c r="DI12" s="41"/>
      <c r="DJ12" s="44">
        <v>406.3</v>
      </c>
      <c r="DK12" s="44" t="s">
        <v>296</v>
      </c>
      <c r="DL12" s="41"/>
      <c r="DM12" s="41"/>
      <c r="DN12" s="6">
        <v>14</v>
      </c>
    </row>
    <row r="13" spans="1:118" ht="15.6" x14ac:dyDescent="0.3">
      <c r="A13" s="58" t="s">
        <v>655</v>
      </c>
      <c r="B13" s="5" t="s">
        <v>626</v>
      </c>
      <c r="C13" s="5" t="s">
        <v>607</v>
      </c>
      <c r="D13" s="5" t="s">
        <v>610</v>
      </c>
      <c r="E13" s="1" t="s">
        <v>173</v>
      </c>
      <c r="F13" s="24" t="s">
        <v>174</v>
      </c>
      <c r="G13" s="32" t="s">
        <v>603</v>
      </c>
      <c r="H13" s="5"/>
      <c r="I13" s="14">
        <v>128.69999999999999</v>
      </c>
      <c r="J13" s="14" t="s">
        <v>297</v>
      </c>
      <c r="K13" s="14"/>
      <c r="L13" s="14" t="s">
        <v>298</v>
      </c>
      <c r="M13" s="14"/>
      <c r="N13" s="14"/>
      <c r="O13" s="14" t="s">
        <v>299</v>
      </c>
      <c r="P13" s="14"/>
      <c r="Q13" s="14"/>
      <c r="R13" s="14"/>
      <c r="S13" s="14"/>
      <c r="T13" s="14"/>
      <c r="U13" s="14" t="s">
        <v>224</v>
      </c>
      <c r="V13" s="14"/>
      <c r="W13" s="14"/>
      <c r="X13" s="14"/>
      <c r="Y13" s="14"/>
      <c r="Z13" s="14"/>
      <c r="AA13" s="14">
        <v>193.9</v>
      </c>
      <c r="AB13" s="14"/>
      <c r="AC13" s="14"/>
      <c r="AD13" s="14" t="s">
        <v>300</v>
      </c>
      <c r="AE13" s="14"/>
      <c r="AF13" s="6"/>
      <c r="AG13" s="6"/>
      <c r="AH13" s="14">
        <v>234.31</v>
      </c>
      <c r="AI13" s="14"/>
      <c r="AJ13" s="14"/>
      <c r="AK13" s="14"/>
      <c r="AL13" s="14">
        <v>259.2</v>
      </c>
      <c r="AM13" s="16" t="s">
        <v>301</v>
      </c>
      <c r="AN13" s="16"/>
      <c r="AO13" s="16"/>
      <c r="AP13" s="16"/>
      <c r="AQ13" s="16"/>
      <c r="AR13" s="16"/>
      <c r="AS13" s="16"/>
      <c r="AT13" s="14" t="s">
        <v>182</v>
      </c>
      <c r="AU13" s="14"/>
      <c r="AV13" s="14" t="s">
        <v>183</v>
      </c>
      <c r="AW13" s="14"/>
      <c r="AX13" s="14" t="s">
        <v>302</v>
      </c>
      <c r="AY13" s="1"/>
      <c r="AZ13" s="1"/>
      <c r="BA13" s="1"/>
      <c r="BB13" s="1"/>
      <c r="BC13" s="14">
        <v>369.1</v>
      </c>
      <c r="BD13" s="14"/>
      <c r="BE13" s="1"/>
      <c r="BF13" s="14">
        <v>401.2</v>
      </c>
      <c r="BG13" s="6">
        <v>414.1</v>
      </c>
      <c r="BH13" s="6">
        <v>493.8</v>
      </c>
      <c r="BI13" s="6">
        <v>17</v>
      </c>
      <c r="BJ13" s="41"/>
      <c r="BK13" s="41"/>
      <c r="BL13" s="42" t="s">
        <v>303</v>
      </c>
      <c r="BM13" s="41"/>
      <c r="BN13" s="42" t="s">
        <v>304</v>
      </c>
      <c r="BO13" s="42" t="s">
        <v>305</v>
      </c>
      <c r="BP13" s="42"/>
      <c r="BQ13" s="42">
        <v>144</v>
      </c>
      <c r="BR13" s="41"/>
      <c r="BS13" s="41"/>
      <c r="BT13" s="41"/>
      <c r="BU13" s="41"/>
      <c r="BV13" s="42" t="s">
        <v>306</v>
      </c>
      <c r="BW13" s="42" t="s">
        <v>232</v>
      </c>
      <c r="BX13" s="42" t="s">
        <v>193</v>
      </c>
      <c r="BY13" s="41"/>
      <c r="BZ13" s="42" t="s">
        <v>307</v>
      </c>
      <c r="CA13" s="41"/>
      <c r="CB13" s="41"/>
      <c r="CC13" s="41"/>
      <c r="CD13" s="43"/>
      <c r="CE13" s="7"/>
      <c r="CF13" s="7"/>
      <c r="CG13" s="41"/>
      <c r="CH13" s="42" t="s">
        <v>242</v>
      </c>
      <c r="CI13" s="7"/>
      <c r="CJ13" s="42" t="s">
        <v>243</v>
      </c>
      <c r="CK13" s="41"/>
      <c r="CL13" s="41"/>
      <c r="CM13" s="41"/>
      <c r="CN13" s="42">
        <v>241.8</v>
      </c>
      <c r="CO13" s="41"/>
      <c r="CP13" s="42" t="s">
        <v>197</v>
      </c>
      <c r="CQ13" s="41"/>
      <c r="CR13" s="41"/>
      <c r="CS13" s="7"/>
      <c r="CT13" s="41"/>
      <c r="CU13" s="41"/>
      <c r="CV13" s="41"/>
      <c r="CW13" s="41"/>
      <c r="CX13" s="41"/>
      <c r="CY13" s="41"/>
      <c r="CZ13" s="41"/>
      <c r="DA13" s="7"/>
      <c r="DB13" s="41"/>
      <c r="DC13" s="42" t="s">
        <v>308</v>
      </c>
      <c r="DD13" s="41"/>
      <c r="DE13" s="41"/>
      <c r="DF13" s="41"/>
      <c r="DG13" s="41"/>
      <c r="DH13" s="41"/>
      <c r="DI13" s="41"/>
      <c r="DJ13" s="43"/>
      <c r="DK13" s="43"/>
      <c r="DL13" s="41"/>
      <c r="DM13" s="41"/>
      <c r="DN13" s="1">
        <v>13</v>
      </c>
    </row>
    <row r="14" spans="1:118" ht="15.6" x14ac:dyDescent="0.3">
      <c r="A14" s="58" t="s">
        <v>656</v>
      </c>
      <c r="B14" s="5" t="s">
        <v>617</v>
      </c>
      <c r="C14" s="5" t="s">
        <v>607</v>
      </c>
      <c r="D14" s="5" t="s">
        <v>610</v>
      </c>
      <c r="E14" s="1" t="s">
        <v>173</v>
      </c>
      <c r="F14" s="24" t="s">
        <v>174</v>
      </c>
      <c r="G14" s="32" t="s">
        <v>603</v>
      </c>
      <c r="H14" s="5"/>
      <c r="I14" s="14" t="s">
        <v>309</v>
      </c>
      <c r="J14" s="14" t="s">
        <v>268</v>
      </c>
      <c r="K14" s="14"/>
      <c r="L14" s="14" t="s">
        <v>310</v>
      </c>
      <c r="M14" s="14"/>
      <c r="N14" s="14"/>
      <c r="O14" s="14" t="s">
        <v>178</v>
      </c>
      <c r="P14" s="14"/>
      <c r="Q14" s="14"/>
      <c r="R14" s="14"/>
      <c r="S14" s="14"/>
      <c r="T14" s="14"/>
      <c r="U14" s="14" t="s">
        <v>270</v>
      </c>
      <c r="V14" s="14"/>
      <c r="W14" s="14"/>
      <c r="X14" s="14"/>
      <c r="Y14" s="14"/>
      <c r="Z14" s="14"/>
      <c r="AA14" s="14">
        <v>193.9</v>
      </c>
      <c r="AB14" s="14"/>
      <c r="AC14" s="14"/>
      <c r="AD14" s="14" t="s">
        <v>180</v>
      </c>
      <c r="AE14" s="14"/>
      <c r="AF14" s="6"/>
      <c r="AG14" s="6"/>
      <c r="AH14" s="14">
        <v>234.31</v>
      </c>
      <c r="AI14" s="14"/>
      <c r="AJ14" s="14"/>
      <c r="AK14" s="14"/>
      <c r="AL14" s="14" t="s">
        <v>311</v>
      </c>
      <c r="AM14" s="16" t="s">
        <v>312</v>
      </c>
      <c r="AN14" s="16"/>
      <c r="AO14" s="16"/>
      <c r="AP14" s="16"/>
      <c r="AQ14" s="16"/>
      <c r="AR14" s="16"/>
      <c r="AS14" s="16"/>
      <c r="AT14" s="14" t="s">
        <v>313</v>
      </c>
      <c r="AU14" s="14"/>
      <c r="AV14" s="14" t="s">
        <v>96</v>
      </c>
      <c r="AW14" s="14"/>
      <c r="AX14" s="14" t="s">
        <v>288</v>
      </c>
      <c r="AY14" s="1"/>
      <c r="AZ14" s="1"/>
      <c r="BA14" s="1"/>
      <c r="BB14" s="1"/>
      <c r="BC14" s="14" t="s">
        <v>314</v>
      </c>
      <c r="BD14" s="14"/>
      <c r="BE14" s="1"/>
      <c r="BF14" s="14">
        <v>401.3</v>
      </c>
      <c r="BG14" s="6" t="s">
        <v>186</v>
      </c>
      <c r="BH14" s="6" t="s">
        <v>187</v>
      </c>
      <c r="BI14" s="6">
        <v>17</v>
      </c>
      <c r="BJ14" s="41"/>
      <c r="BK14" s="41"/>
      <c r="BL14" s="42" t="s">
        <v>275</v>
      </c>
      <c r="BM14" s="41"/>
      <c r="BN14" s="42" t="s">
        <v>315</v>
      </c>
      <c r="BO14" s="42" t="s">
        <v>316</v>
      </c>
      <c r="BP14" s="42"/>
      <c r="BQ14" s="42">
        <v>144</v>
      </c>
      <c r="BR14" s="41"/>
      <c r="BS14" s="41"/>
      <c r="BT14" s="41"/>
      <c r="BU14" s="41"/>
      <c r="BV14" s="42" t="s">
        <v>278</v>
      </c>
      <c r="BW14" s="42" t="s">
        <v>279</v>
      </c>
      <c r="BX14" s="42" t="s">
        <v>193</v>
      </c>
      <c r="BY14" s="41"/>
      <c r="BZ14" s="42" t="s">
        <v>281</v>
      </c>
      <c r="CA14" s="41"/>
      <c r="CB14" s="41"/>
      <c r="CC14" s="41"/>
      <c r="CD14" s="43"/>
      <c r="CE14" s="7"/>
      <c r="CF14" s="7"/>
      <c r="CG14" s="41"/>
      <c r="CH14" s="42" t="s">
        <v>242</v>
      </c>
      <c r="CI14" s="7"/>
      <c r="CJ14" s="42" t="s">
        <v>243</v>
      </c>
      <c r="CK14" s="41"/>
      <c r="CL14" s="41"/>
      <c r="CM14" s="41"/>
      <c r="CN14" s="42">
        <v>241.7</v>
      </c>
      <c r="CO14" s="41"/>
      <c r="CP14" s="42" t="s">
        <v>282</v>
      </c>
      <c r="CQ14" s="41"/>
      <c r="CR14" s="41"/>
      <c r="CS14" s="7"/>
      <c r="CT14" s="41"/>
      <c r="CU14" s="41"/>
      <c r="CV14" s="41"/>
      <c r="CW14" s="41"/>
      <c r="CX14" s="41"/>
      <c r="CY14" s="41"/>
      <c r="CZ14" s="41"/>
      <c r="DA14" s="7"/>
      <c r="DB14" s="41"/>
      <c r="DC14" s="42" t="s">
        <v>308</v>
      </c>
      <c r="DD14" s="41"/>
      <c r="DE14" s="41"/>
      <c r="DF14" s="41"/>
      <c r="DG14" s="41"/>
      <c r="DH14" s="41"/>
      <c r="DI14" s="41"/>
      <c r="DJ14" s="43"/>
      <c r="DK14" s="43"/>
      <c r="DL14" s="41"/>
      <c r="DM14" s="41"/>
      <c r="DN14" s="1">
        <v>13</v>
      </c>
    </row>
    <row r="15" spans="1:118" ht="15.6" x14ac:dyDescent="0.3">
      <c r="A15" s="58" t="s">
        <v>657</v>
      </c>
      <c r="B15" s="5" t="s">
        <v>629</v>
      </c>
      <c r="C15" s="5" t="s">
        <v>607</v>
      </c>
      <c r="D15" s="7" t="s">
        <v>609</v>
      </c>
      <c r="E15" s="1" t="s">
        <v>173</v>
      </c>
      <c r="F15" s="24" t="s">
        <v>174</v>
      </c>
      <c r="G15" s="32" t="s">
        <v>603</v>
      </c>
      <c r="H15" s="5"/>
      <c r="I15" s="14" t="s">
        <v>15</v>
      </c>
      <c r="J15" s="14" t="s">
        <v>221</v>
      </c>
      <c r="K15" s="14"/>
      <c r="L15" s="14" t="s">
        <v>222</v>
      </c>
      <c r="M15" s="14"/>
      <c r="N15" s="14"/>
      <c r="O15" s="14" t="s">
        <v>178</v>
      </c>
      <c r="P15" s="14"/>
      <c r="Q15" s="14"/>
      <c r="R15" s="14"/>
      <c r="S15" s="14"/>
      <c r="T15" s="14"/>
      <c r="U15" s="14" t="s">
        <v>179</v>
      </c>
      <c r="V15" s="14"/>
      <c r="W15" s="14"/>
      <c r="X15" s="14"/>
      <c r="Y15" s="14"/>
      <c r="Z15" s="14"/>
      <c r="AA15" s="14">
        <v>193.8</v>
      </c>
      <c r="AB15" s="14"/>
      <c r="AC15" s="14"/>
      <c r="AD15" s="14" t="s">
        <v>300</v>
      </c>
      <c r="AE15" s="14"/>
      <c r="AF15" s="6"/>
      <c r="AG15" s="6"/>
      <c r="AH15" s="14">
        <v>234.31</v>
      </c>
      <c r="AI15" s="14"/>
      <c r="AJ15" s="14"/>
      <c r="AK15" s="14"/>
      <c r="AL15" s="14" t="s">
        <v>181</v>
      </c>
      <c r="AM15" s="16" t="s">
        <v>301</v>
      </c>
      <c r="AN15" s="16"/>
      <c r="AO15" s="16"/>
      <c r="AP15" s="16"/>
      <c r="AQ15" s="16"/>
      <c r="AR15" s="16"/>
      <c r="AS15" s="16"/>
      <c r="AT15" s="14" t="s">
        <v>272</v>
      </c>
      <c r="AU15" s="14"/>
      <c r="AV15" s="14" t="s">
        <v>14</v>
      </c>
      <c r="AW15" s="14"/>
      <c r="AX15" s="14" t="s">
        <v>184</v>
      </c>
      <c r="AY15" s="1"/>
      <c r="AZ15" s="1"/>
      <c r="BA15" s="1"/>
      <c r="BB15" s="1"/>
      <c r="BC15" s="14" t="s">
        <v>273</v>
      </c>
      <c r="BD15" s="14"/>
      <c r="BE15" s="1"/>
      <c r="BF15" s="14">
        <v>401.1</v>
      </c>
      <c r="BG15" s="6" t="s">
        <v>186</v>
      </c>
      <c r="BH15" s="6">
        <v>493.9</v>
      </c>
      <c r="BI15" s="6">
        <v>17</v>
      </c>
      <c r="BJ15" s="41"/>
      <c r="BK15" s="41"/>
      <c r="BL15" s="42" t="s">
        <v>228</v>
      </c>
      <c r="BM15" s="41"/>
      <c r="BN15" s="42" t="s">
        <v>229</v>
      </c>
      <c r="BO15" s="42" t="s">
        <v>230</v>
      </c>
      <c r="BP15" s="42"/>
      <c r="BQ15" s="42">
        <v>144</v>
      </c>
      <c r="BR15" s="41"/>
      <c r="BS15" s="41"/>
      <c r="BT15" s="41"/>
      <c r="BU15" s="41"/>
      <c r="BV15" s="42" t="s">
        <v>191</v>
      </c>
      <c r="BW15" s="42" t="s">
        <v>192</v>
      </c>
      <c r="BX15" s="42" t="s">
        <v>193</v>
      </c>
      <c r="BY15" s="41"/>
      <c r="BZ15" s="42" t="s">
        <v>194</v>
      </c>
      <c r="CA15" s="41"/>
      <c r="CB15" s="41"/>
      <c r="CC15" s="41"/>
      <c r="CD15" s="43"/>
      <c r="CE15" s="7"/>
      <c r="CF15" s="7"/>
      <c r="CG15" s="41"/>
      <c r="CH15" s="42" t="s">
        <v>242</v>
      </c>
      <c r="CI15" s="7"/>
      <c r="CJ15" s="42" t="s">
        <v>243</v>
      </c>
      <c r="CK15" s="41"/>
      <c r="CL15" s="41"/>
      <c r="CM15" s="41"/>
      <c r="CN15" s="42">
        <v>241.8</v>
      </c>
      <c r="CO15" s="41"/>
      <c r="CP15" s="42" t="s">
        <v>197</v>
      </c>
      <c r="CQ15" s="41"/>
      <c r="CR15" s="41"/>
      <c r="CS15" s="7"/>
      <c r="CT15" s="41"/>
      <c r="CU15" s="41"/>
      <c r="CV15" s="41"/>
      <c r="CW15" s="41"/>
      <c r="CX15" s="41"/>
      <c r="CY15" s="41"/>
      <c r="CZ15" s="41"/>
      <c r="DA15" s="7"/>
      <c r="DB15" s="41"/>
      <c r="DC15" s="42" t="s">
        <v>198</v>
      </c>
      <c r="DD15" s="41"/>
      <c r="DE15" s="41"/>
      <c r="DF15" s="41"/>
      <c r="DG15" s="41"/>
      <c r="DH15" s="41"/>
      <c r="DI15" s="41"/>
      <c r="DJ15" s="43"/>
      <c r="DK15" s="43"/>
      <c r="DL15" s="41"/>
      <c r="DM15" s="41"/>
      <c r="DN15" s="1">
        <v>13</v>
      </c>
    </row>
    <row r="16" spans="1:118" ht="15.6" x14ac:dyDescent="0.3">
      <c r="A16" s="58" t="s">
        <v>658</v>
      </c>
      <c r="B16" s="5" t="s">
        <v>629</v>
      </c>
      <c r="C16" s="5" t="s">
        <v>607</v>
      </c>
      <c r="D16" s="5" t="s">
        <v>608</v>
      </c>
      <c r="E16" s="1" t="s">
        <v>173</v>
      </c>
      <c r="F16" s="24" t="s">
        <v>174</v>
      </c>
      <c r="G16" s="32" t="s">
        <v>603</v>
      </c>
      <c r="H16" s="5"/>
      <c r="I16" s="14">
        <v>128.6</v>
      </c>
      <c r="J16" s="14" t="s">
        <v>221</v>
      </c>
      <c r="K16" s="14"/>
      <c r="L16" s="14" t="s">
        <v>222</v>
      </c>
      <c r="M16" s="14"/>
      <c r="N16" s="14"/>
      <c r="O16" s="14" t="s">
        <v>299</v>
      </c>
      <c r="P16" s="14"/>
      <c r="Q16" s="14"/>
      <c r="R16" s="14"/>
      <c r="S16" s="14"/>
      <c r="T16" s="14"/>
      <c r="U16" s="14" t="s">
        <v>317</v>
      </c>
      <c r="V16" s="14"/>
      <c r="W16" s="14"/>
      <c r="X16" s="14"/>
      <c r="Y16" s="14"/>
      <c r="Z16" s="14"/>
      <c r="AA16" s="14">
        <v>193.9</v>
      </c>
      <c r="AB16" s="14"/>
      <c r="AC16" s="14"/>
      <c r="AD16" s="14" t="s">
        <v>300</v>
      </c>
      <c r="AE16" s="14"/>
      <c r="AF16" s="6"/>
      <c r="AG16" s="6"/>
      <c r="AH16" s="1"/>
      <c r="AI16" s="25"/>
      <c r="AJ16" s="1"/>
      <c r="AK16" s="1"/>
      <c r="AL16" s="14">
        <v>259.2</v>
      </c>
      <c r="AM16" s="1"/>
      <c r="AN16" s="1"/>
      <c r="AO16" s="1"/>
      <c r="AP16" s="1"/>
      <c r="AQ16" s="1"/>
      <c r="AR16" s="1"/>
      <c r="AS16" s="1"/>
      <c r="AT16" s="14" t="s">
        <v>318</v>
      </c>
      <c r="AU16" s="14"/>
      <c r="AV16" s="14" t="s">
        <v>96</v>
      </c>
      <c r="AW16" s="14"/>
      <c r="AX16" s="14" t="s">
        <v>184</v>
      </c>
      <c r="AY16" s="1"/>
      <c r="AZ16" s="1"/>
      <c r="BA16" s="1"/>
      <c r="BB16" s="1"/>
      <c r="BC16" s="14" t="s">
        <v>314</v>
      </c>
      <c r="BD16" s="14"/>
      <c r="BE16" s="16" t="s">
        <v>319</v>
      </c>
      <c r="BF16" s="14">
        <v>401.3</v>
      </c>
      <c r="BG16" s="6">
        <v>414.1</v>
      </c>
      <c r="BH16" s="6">
        <v>493.9</v>
      </c>
      <c r="BI16" s="6">
        <v>16</v>
      </c>
      <c r="BJ16" s="41"/>
      <c r="BK16" s="41"/>
      <c r="BL16" s="42" t="s">
        <v>228</v>
      </c>
      <c r="BM16" s="41"/>
      <c r="BN16" s="42" t="s">
        <v>229</v>
      </c>
      <c r="BO16" s="43"/>
      <c r="BP16" s="43"/>
      <c r="BQ16" s="42">
        <v>143.9</v>
      </c>
      <c r="BR16" s="41"/>
      <c r="BS16" s="41"/>
      <c r="BT16" s="41"/>
      <c r="BU16" s="41"/>
      <c r="BV16" s="42" t="s">
        <v>320</v>
      </c>
      <c r="BW16" s="42" t="s">
        <v>321</v>
      </c>
      <c r="BX16" s="42" t="s">
        <v>193</v>
      </c>
      <c r="BY16" s="41"/>
      <c r="BZ16" s="42" t="s">
        <v>264</v>
      </c>
      <c r="CA16" s="41"/>
      <c r="CB16" s="41"/>
      <c r="CC16" s="41"/>
      <c r="CD16" s="44" t="s">
        <v>322</v>
      </c>
      <c r="CE16" s="41"/>
      <c r="CF16" s="44" t="s">
        <v>323</v>
      </c>
      <c r="CG16" s="41"/>
      <c r="CH16" s="42" t="s">
        <v>242</v>
      </c>
      <c r="CI16" s="7"/>
      <c r="CJ16" s="42" t="s">
        <v>243</v>
      </c>
      <c r="CK16" s="41"/>
      <c r="CL16" s="41"/>
      <c r="CM16" s="41"/>
      <c r="CN16" s="42">
        <v>242.3</v>
      </c>
      <c r="CO16" s="41"/>
      <c r="CP16" s="42" t="s">
        <v>282</v>
      </c>
      <c r="CQ16" s="41"/>
      <c r="CR16" s="41"/>
      <c r="CS16" s="7"/>
      <c r="CT16" s="41"/>
      <c r="CU16" s="41"/>
      <c r="CV16" s="41"/>
      <c r="CW16" s="41"/>
      <c r="CX16" s="41"/>
      <c r="CY16" s="41"/>
      <c r="CZ16" s="41"/>
      <c r="DA16" s="7"/>
      <c r="DB16" s="41"/>
      <c r="DC16" s="42" t="s">
        <v>308</v>
      </c>
      <c r="DD16" s="41"/>
      <c r="DE16" s="41"/>
      <c r="DF16" s="41"/>
      <c r="DG16" s="41"/>
      <c r="DH16" s="41"/>
      <c r="DI16" s="41"/>
      <c r="DJ16" s="43"/>
      <c r="DK16" s="43"/>
      <c r="DL16" s="41"/>
      <c r="DM16" s="41"/>
      <c r="DN16" s="1">
        <v>14</v>
      </c>
    </row>
    <row r="17" spans="1:118" ht="15.6" x14ac:dyDescent="0.3">
      <c r="A17" s="58" t="s">
        <v>659</v>
      </c>
      <c r="B17" s="29" t="s">
        <v>618</v>
      </c>
      <c r="C17" s="5" t="s">
        <v>607</v>
      </c>
      <c r="D17" s="29" t="s">
        <v>608</v>
      </c>
      <c r="E17" s="31" t="s">
        <v>602</v>
      </c>
      <c r="F17" s="32" t="s">
        <v>603</v>
      </c>
      <c r="G17" s="31">
        <v>12</v>
      </c>
      <c r="H17" s="33"/>
      <c r="I17" s="34"/>
      <c r="J17" s="35"/>
      <c r="K17" s="35"/>
      <c r="L17" s="36">
        <v>136.9</v>
      </c>
      <c r="M17" s="36">
        <v>139.1</v>
      </c>
      <c r="N17" s="36"/>
      <c r="O17" s="10"/>
      <c r="P17" s="36">
        <v>157.9</v>
      </c>
      <c r="Q17" s="36">
        <v>160.9</v>
      </c>
      <c r="R17" s="36"/>
      <c r="S17" s="36"/>
      <c r="T17" s="36"/>
      <c r="U17" s="10"/>
      <c r="V17" s="36">
        <v>179.8</v>
      </c>
      <c r="W17" s="10"/>
      <c r="X17" s="10"/>
      <c r="Y17" s="10"/>
      <c r="Z17" s="36">
        <v>190.5</v>
      </c>
      <c r="AA17" s="36">
        <v>194.7</v>
      </c>
      <c r="AB17" s="10"/>
      <c r="AC17" s="36">
        <v>208.6</v>
      </c>
      <c r="AD17" s="10"/>
      <c r="AE17" s="10"/>
      <c r="AF17" s="10"/>
      <c r="AG17" s="10"/>
      <c r="AH17" s="10"/>
      <c r="AI17" s="50"/>
      <c r="AJ17" s="36"/>
      <c r="AK17" s="36"/>
      <c r="AL17" s="36">
        <v>260</v>
      </c>
      <c r="AM17" s="10"/>
      <c r="AN17" s="10"/>
      <c r="AO17" s="10"/>
      <c r="AP17" s="10"/>
      <c r="AQ17" s="10"/>
      <c r="AR17" s="10"/>
      <c r="AS17" s="10"/>
      <c r="AT17" s="36">
        <v>303.8</v>
      </c>
      <c r="AU17" s="36"/>
      <c r="AV17" s="10"/>
      <c r="AW17" s="36">
        <v>314.10000000000002</v>
      </c>
      <c r="AX17" s="36">
        <v>321.7</v>
      </c>
      <c r="AY17" s="36">
        <v>324.8</v>
      </c>
      <c r="AZ17" s="36"/>
      <c r="BA17" s="36">
        <v>356.1</v>
      </c>
      <c r="BB17" s="36"/>
      <c r="BC17" s="10"/>
      <c r="BD17" s="10"/>
      <c r="BE17" s="37"/>
      <c r="BF17" s="37"/>
      <c r="BG17" s="10"/>
      <c r="BH17" s="10"/>
      <c r="BI17" s="47">
        <v>14</v>
      </c>
      <c r="BJ17" s="41"/>
      <c r="BK17" s="46"/>
      <c r="BL17" s="46">
        <v>131.1</v>
      </c>
      <c r="BM17" s="46"/>
      <c r="BN17" s="46">
        <v>136.19999999999999</v>
      </c>
      <c r="BO17" s="46"/>
      <c r="BP17" s="46"/>
      <c r="BQ17" s="46"/>
      <c r="BR17" s="46">
        <v>146.30000000000001</v>
      </c>
      <c r="BS17" s="46">
        <v>161.69999999999999</v>
      </c>
      <c r="BT17" s="46">
        <v>165.8</v>
      </c>
      <c r="BU17" s="46"/>
      <c r="BV17" s="46"/>
      <c r="BW17" s="46">
        <v>175.8</v>
      </c>
      <c r="BX17" s="41"/>
      <c r="BY17" s="41"/>
      <c r="BZ17" s="41"/>
      <c r="CA17" s="41"/>
      <c r="CB17" s="46">
        <v>195.7</v>
      </c>
      <c r="CC17" s="41"/>
      <c r="CD17" s="41"/>
      <c r="CE17" s="41"/>
      <c r="CF17" s="41"/>
      <c r="CG17" s="41"/>
      <c r="CH17" s="41"/>
      <c r="CI17" s="41"/>
      <c r="CJ17" s="41"/>
      <c r="CK17" s="41"/>
      <c r="CL17" s="46">
        <v>234.3</v>
      </c>
      <c r="CM17" s="46"/>
      <c r="CN17" s="46"/>
      <c r="CO17" s="46"/>
      <c r="CP17" s="46"/>
      <c r="CQ17" s="41"/>
      <c r="CR17" s="41"/>
      <c r="CS17" s="41"/>
      <c r="CT17" s="41"/>
      <c r="CU17" s="46">
        <v>288.2</v>
      </c>
      <c r="CV17" s="46">
        <v>293.39999999999998</v>
      </c>
      <c r="CW17" s="46"/>
      <c r="CX17" s="46"/>
      <c r="CY17" s="46"/>
      <c r="CZ17" s="46"/>
      <c r="DA17" s="41"/>
      <c r="DB17" s="41"/>
      <c r="DC17" s="41"/>
      <c r="DD17" s="41"/>
      <c r="DE17" s="46">
        <v>345.1</v>
      </c>
      <c r="DF17" s="46"/>
      <c r="DG17" s="46"/>
      <c r="DH17" s="41"/>
      <c r="DI17" s="41"/>
      <c r="DJ17" s="41"/>
      <c r="DK17" s="41"/>
      <c r="DL17" s="46">
        <v>475.1</v>
      </c>
      <c r="DM17" s="41"/>
      <c r="DN17" s="47">
        <v>12</v>
      </c>
    </row>
    <row r="18" spans="1:118" ht="15.6" x14ac:dyDescent="0.3">
      <c r="A18" s="58" t="s">
        <v>660</v>
      </c>
      <c r="B18" s="29" t="s">
        <v>629</v>
      </c>
      <c r="C18" s="5" t="s">
        <v>607</v>
      </c>
      <c r="D18" s="29" t="s">
        <v>609</v>
      </c>
      <c r="E18" s="31" t="s">
        <v>602</v>
      </c>
      <c r="F18" s="33" t="s">
        <v>603</v>
      </c>
      <c r="G18" s="31">
        <v>10</v>
      </c>
      <c r="H18" s="36">
        <v>127.7</v>
      </c>
      <c r="I18" s="10"/>
      <c r="J18" s="36">
        <v>131.9</v>
      </c>
      <c r="K18" s="36">
        <v>134.6</v>
      </c>
      <c r="L18" s="10"/>
      <c r="M18" s="36"/>
      <c r="N18" s="36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36">
        <v>185.5</v>
      </c>
      <c r="Z18" s="36"/>
      <c r="AA18" s="36">
        <v>194.7</v>
      </c>
      <c r="AB18" s="36">
        <v>204.8</v>
      </c>
      <c r="AC18" s="36">
        <v>206.6</v>
      </c>
      <c r="AD18" s="10"/>
      <c r="AE18" s="10"/>
      <c r="AF18" s="10"/>
      <c r="AG18" s="10"/>
      <c r="AH18" s="10"/>
      <c r="AI18" s="50"/>
      <c r="AJ18" s="36"/>
      <c r="AK18" s="36"/>
      <c r="AL18" s="36">
        <v>260.10000000000002</v>
      </c>
      <c r="AM18" s="10"/>
      <c r="AN18" s="10"/>
      <c r="AO18" s="10"/>
      <c r="AP18" s="10"/>
      <c r="AQ18" s="10"/>
      <c r="AR18" s="10"/>
      <c r="AS18" s="36">
        <v>293</v>
      </c>
      <c r="AT18" s="36">
        <v>303</v>
      </c>
      <c r="AU18" s="36"/>
      <c r="AV18" s="36">
        <v>310.7</v>
      </c>
      <c r="AW18" s="36"/>
      <c r="AX18" s="10"/>
      <c r="AY18" s="10"/>
      <c r="AZ18" s="36">
        <v>337.9</v>
      </c>
      <c r="BA18" s="36"/>
      <c r="BB18" s="36">
        <v>362</v>
      </c>
      <c r="BC18" s="37"/>
      <c r="BD18" s="37"/>
      <c r="BE18" s="38"/>
      <c r="BF18" s="38"/>
      <c r="BG18" s="10"/>
      <c r="BH18" s="10"/>
      <c r="BI18" s="47">
        <v>13</v>
      </c>
      <c r="BJ18" s="41"/>
      <c r="BK18" s="46">
        <v>129.19999999999999</v>
      </c>
      <c r="BL18" s="46"/>
      <c r="BM18" s="46"/>
      <c r="BN18" s="41"/>
      <c r="BO18" s="41"/>
      <c r="BP18" s="41"/>
      <c r="BQ18" s="46">
        <v>145</v>
      </c>
      <c r="BR18" s="46">
        <v>146.5</v>
      </c>
      <c r="BS18" s="46"/>
      <c r="BT18" s="46"/>
      <c r="BU18" s="46"/>
      <c r="BV18" s="46"/>
      <c r="BW18" s="41"/>
      <c r="BX18" s="46">
        <v>179.7</v>
      </c>
      <c r="BY18" s="46">
        <v>181.6</v>
      </c>
      <c r="BZ18" s="46"/>
      <c r="CA18" s="46"/>
      <c r="CB18" s="46"/>
      <c r="CC18" s="46">
        <v>198.8</v>
      </c>
      <c r="CD18" s="46"/>
      <c r="CE18" s="46"/>
      <c r="CF18" s="46"/>
      <c r="CG18" s="46"/>
      <c r="CH18" s="46"/>
      <c r="CI18" s="46"/>
      <c r="CJ18" s="46"/>
      <c r="CK18" s="46"/>
      <c r="CL18" s="46"/>
      <c r="CM18" s="46"/>
      <c r="CN18" s="46"/>
      <c r="CO18" s="46"/>
      <c r="CP18" s="46"/>
      <c r="CQ18" s="41"/>
      <c r="CR18" s="41"/>
      <c r="CS18" s="46">
        <v>270.10000000000002</v>
      </c>
      <c r="CT18" s="46">
        <v>273.7</v>
      </c>
      <c r="CU18" s="46"/>
      <c r="CV18" s="46"/>
      <c r="CW18" s="46"/>
      <c r="CX18" s="46"/>
      <c r="CY18" s="46"/>
      <c r="CZ18" s="46"/>
      <c r="DA18" s="41"/>
      <c r="DB18" s="41"/>
      <c r="DC18" s="41"/>
      <c r="DD18" s="41"/>
      <c r="DE18" s="41"/>
      <c r="DF18" s="41"/>
      <c r="DG18" s="41"/>
      <c r="DH18" s="41"/>
      <c r="DI18" s="46">
        <v>376.5</v>
      </c>
      <c r="DJ18" s="46"/>
      <c r="DK18" s="46"/>
      <c r="DL18" s="46"/>
      <c r="DM18" s="41"/>
      <c r="DN18" s="47">
        <v>9</v>
      </c>
    </row>
    <row r="19" spans="1:118" ht="15.6" x14ac:dyDescent="0.3">
      <c r="A19" s="58" t="s">
        <v>661</v>
      </c>
      <c r="B19" s="29" t="s">
        <v>618</v>
      </c>
      <c r="C19" s="5" t="s">
        <v>607</v>
      </c>
      <c r="D19" s="29" t="s">
        <v>610</v>
      </c>
      <c r="E19" s="31" t="s">
        <v>602</v>
      </c>
      <c r="F19" s="33" t="s">
        <v>603</v>
      </c>
      <c r="G19" s="31">
        <v>9</v>
      </c>
      <c r="H19" s="36">
        <v>127.9</v>
      </c>
      <c r="I19" s="36">
        <v>129.4</v>
      </c>
      <c r="J19" s="36">
        <v>132</v>
      </c>
      <c r="K19" s="35"/>
      <c r="L19" s="10"/>
      <c r="M19" s="36"/>
      <c r="N19" s="36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36">
        <v>185.6</v>
      </c>
      <c r="Z19" s="36"/>
      <c r="AA19" s="36">
        <v>194.8</v>
      </c>
      <c r="AB19" s="36">
        <v>204.8</v>
      </c>
      <c r="AC19" s="36">
        <v>208</v>
      </c>
      <c r="AD19" s="10"/>
      <c r="AE19" s="10"/>
      <c r="AF19" s="10"/>
      <c r="AG19" s="10"/>
      <c r="AH19" s="10"/>
      <c r="AI19" s="50"/>
      <c r="AJ19" s="36"/>
      <c r="AK19" s="36"/>
      <c r="AL19" s="36">
        <v>260.2</v>
      </c>
      <c r="AM19" s="10"/>
      <c r="AN19" s="10"/>
      <c r="AO19" s="10"/>
      <c r="AP19" s="10"/>
      <c r="AQ19" s="10"/>
      <c r="AR19" s="10"/>
      <c r="AS19" s="36">
        <v>293</v>
      </c>
      <c r="AT19" s="36">
        <v>303.10000000000002</v>
      </c>
      <c r="AU19" s="36"/>
      <c r="AV19" s="37"/>
      <c r="AW19" s="37"/>
      <c r="AX19" s="38"/>
      <c r="AY19" s="38"/>
      <c r="AZ19" s="38"/>
      <c r="BA19" s="38"/>
      <c r="BB19" s="38"/>
      <c r="BC19" s="38"/>
      <c r="BD19" s="38"/>
      <c r="BE19" s="38"/>
      <c r="BF19" s="38"/>
      <c r="BG19" s="10"/>
      <c r="BH19" s="10"/>
      <c r="BI19" s="47">
        <v>10</v>
      </c>
      <c r="BJ19" s="46">
        <v>127.3</v>
      </c>
      <c r="BK19" s="46">
        <v>129.30000000000001</v>
      </c>
      <c r="BL19" s="46"/>
      <c r="BM19" s="46"/>
      <c r="BN19" s="41"/>
      <c r="BO19" s="41"/>
      <c r="BP19" s="41"/>
      <c r="BQ19" s="46"/>
      <c r="BR19" s="46">
        <v>146.69999999999999</v>
      </c>
      <c r="BS19" s="46"/>
      <c r="BT19" s="46"/>
      <c r="BU19" s="46"/>
      <c r="BV19" s="46"/>
      <c r="BW19" s="41"/>
      <c r="BX19" s="41"/>
      <c r="BY19" s="41"/>
      <c r="BZ19" s="41"/>
      <c r="CA19" s="41"/>
      <c r="CB19" s="41"/>
      <c r="CC19" s="46"/>
      <c r="CD19" s="41"/>
      <c r="CE19" s="41"/>
      <c r="CF19" s="41"/>
      <c r="CG19" s="46">
        <v>217</v>
      </c>
      <c r="CH19" s="46"/>
      <c r="CI19" s="46"/>
      <c r="CJ19" s="46"/>
      <c r="CK19" s="46"/>
      <c r="CL19" s="46"/>
      <c r="CM19" s="46"/>
      <c r="CN19" s="46"/>
      <c r="CO19" s="46"/>
      <c r="CP19" s="46"/>
      <c r="CQ19" s="46">
        <v>260.3</v>
      </c>
      <c r="CR19" s="46">
        <v>263.3</v>
      </c>
      <c r="CS19" s="46">
        <v>270.2</v>
      </c>
      <c r="CT19" s="41"/>
      <c r="CU19" s="41"/>
      <c r="CV19" s="41"/>
      <c r="CW19" s="41"/>
      <c r="CX19" s="41"/>
      <c r="CY19" s="41"/>
      <c r="CZ19" s="41"/>
      <c r="DA19" s="41"/>
      <c r="DB19" s="41"/>
      <c r="DC19" s="41"/>
      <c r="DD19" s="41"/>
      <c r="DE19" s="41"/>
      <c r="DF19" s="41"/>
      <c r="DG19" s="41"/>
      <c r="DH19" s="46">
        <v>372.8</v>
      </c>
      <c r="DI19" s="46">
        <v>376.6</v>
      </c>
      <c r="DJ19" s="46"/>
      <c r="DK19" s="46"/>
      <c r="DL19" s="46"/>
      <c r="DM19" s="46">
        <v>504.4</v>
      </c>
      <c r="DN19" s="47">
        <v>10</v>
      </c>
    </row>
    <row r="20" spans="1:118" ht="15.6" x14ac:dyDescent="0.3">
      <c r="A20" s="58" t="s">
        <v>662</v>
      </c>
      <c r="B20" s="29" t="s">
        <v>617</v>
      </c>
      <c r="C20" s="5" t="s">
        <v>607</v>
      </c>
      <c r="D20" s="29" t="s">
        <v>610</v>
      </c>
      <c r="E20" s="31" t="s">
        <v>602</v>
      </c>
      <c r="F20" s="33" t="s">
        <v>603</v>
      </c>
      <c r="G20" s="31">
        <v>10</v>
      </c>
      <c r="H20" s="36">
        <v>127.8</v>
      </c>
      <c r="I20" s="10"/>
      <c r="J20" s="36">
        <v>131.9</v>
      </c>
      <c r="K20" s="36"/>
      <c r="L20" s="10"/>
      <c r="M20" s="36"/>
      <c r="N20" s="36"/>
      <c r="O20" s="10"/>
      <c r="P20" s="10"/>
      <c r="Q20" s="10"/>
      <c r="R20" s="36">
        <v>164</v>
      </c>
      <c r="S20" s="36"/>
      <c r="T20" s="36"/>
      <c r="U20" s="10"/>
      <c r="V20" s="10"/>
      <c r="W20" s="10"/>
      <c r="X20" s="10"/>
      <c r="Y20" s="10"/>
      <c r="Z20" s="10"/>
      <c r="AA20" s="36">
        <v>194.8</v>
      </c>
      <c r="AB20" s="36">
        <v>204.9</v>
      </c>
      <c r="AC20" s="36"/>
      <c r="AD20" s="10"/>
      <c r="AE20" s="36">
        <v>214.6</v>
      </c>
      <c r="AF20" s="10"/>
      <c r="AG20" s="10"/>
      <c r="AH20" s="26"/>
      <c r="AI20" s="50"/>
      <c r="AJ20" s="36"/>
      <c r="AK20" s="36"/>
      <c r="AL20" s="10"/>
      <c r="AM20" s="10"/>
      <c r="AN20" s="10"/>
      <c r="AO20" s="36">
        <v>271.5</v>
      </c>
      <c r="AP20" s="10"/>
      <c r="AQ20" s="10"/>
      <c r="AR20" s="10"/>
      <c r="AS20" s="10"/>
      <c r="AT20" s="36">
        <v>302.89999999999998</v>
      </c>
      <c r="AU20" s="36"/>
      <c r="AV20" s="36">
        <v>310.60000000000002</v>
      </c>
      <c r="AW20" s="36"/>
      <c r="AX20" s="36">
        <v>318.8</v>
      </c>
      <c r="AY20" s="38"/>
      <c r="AZ20" s="38"/>
      <c r="BA20" s="38"/>
      <c r="BB20" s="38"/>
      <c r="BC20" s="38"/>
      <c r="BD20" s="38"/>
      <c r="BE20" s="37"/>
      <c r="BF20" s="37"/>
      <c r="BG20" s="10"/>
      <c r="BH20" s="10"/>
      <c r="BI20" s="47">
        <v>10</v>
      </c>
      <c r="BJ20" s="46">
        <v>126.3</v>
      </c>
      <c r="BK20" s="46">
        <v>130.30000000000001</v>
      </c>
      <c r="BL20" s="46"/>
      <c r="BM20" s="46">
        <v>134.1</v>
      </c>
      <c r="BN20" s="41"/>
      <c r="BO20" s="41"/>
      <c r="BP20" s="41"/>
      <c r="BQ20" s="46">
        <v>145.1</v>
      </c>
      <c r="BR20" s="46">
        <v>146.6</v>
      </c>
      <c r="BS20" s="46"/>
      <c r="BT20" s="46"/>
      <c r="BU20" s="46"/>
      <c r="BV20" s="46"/>
      <c r="BW20" s="41"/>
      <c r="BX20" s="41"/>
      <c r="BY20" s="41"/>
      <c r="BZ20" s="41"/>
      <c r="CA20" s="41"/>
      <c r="CB20" s="41"/>
      <c r="CC20" s="46">
        <v>198.9</v>
      </c>
      <c r="CD20" s="46"/>
      <c r="CE20" s="46"/>
      <c r="CF20" s="46"/>
      <c r="CG20" s="46"/>
      <c r="CH20" s="46"/>
      <c r="CI20" s="46">
        <v>224.2</v>
      </c>
      <c r="CJ20" s="46"/>
      <c r="CK20" s="46"/>
      <c r="CL20" s="46"/>
      <c r="CM20" s="46"/>
      <c r="CN20" s="46"/>
      <c r="CO20" s="46"/>
      <c r="CP20" s="46"/>
      <c r="CQ20" s="41"/>
      <c r="CR20" s="41"/>
      <c r="CS20" s="46">
        <v>270.2</v>
      </c>
      <c r="CT20" s="41"/>
      <c r="CU20" s="41"/>
      <c r="CV20" s="41"/>
      <c r="CW20" s="41"/>
      <c r="CX20" s="46">
        <v>283.2</v>
      </c>
      <c r="CY20" s="46">
        <v>285.10000000000002</v>
      </c>
      <c r="CZ20" s="46"/>
      <c r="DA20" s="41"/>
      <c r="DB20" s="41"/>
      <c r="DC20" s="41"/>
      <c r="DD20" s="41"/>
      <c r="DE20" s="41"/>
      <c r="DF20" s="41"/>
      <c r="DG20" s="41"/>
      <c r="DH20" s="41"/>
      <c r="DI20" s="46">
        <v>376.5</v>
      </c>
      <c r="DJ20" s="46"/>
      <c r="DK20" s="46"/>
      <c r="DL20" s="46"/>
      <c r="DM20" s="46">
        <v>504.3</v>
      </c>
      <c r="DN20" s="47">
        <v>12</v>
      </c>
    </row>
    <row r="21" spans="1:118" ht="15.6" x14ac:dyDescent="0.3">
      <c r="A21" s="58" t="s">
        <v>663</v>
      </c>
      <c r="B21" s="29" t="s">
        <v>616</v>
      </c>
      <c r="C21" s="5" t="s">
        <v>607</v>
      </c>
      <c r="D21" s="29" t="s">
        <v>608</v>
      </c>
      <c r="E21" s="31" t="s">
        <v>602</v>
      </c>
      <c r="F21" s="33" t="s">
        <v>603</v>
      </c>
      <c r="G21" s="31">
        <v>11</v>
      </c>
      <c r="H21" s="36">
        <v>127.5</v>
      </c>
      <c r="I21" s="10"/>
      <c r="J21" s="10"/>
      <c r="K21" s="36">
        <v>133.4</v>
      </c>
      <c r="L21" s="10"/>
      <c r="M21" s="36"/>
      <c r="N21" s="36">
        <v>142</v>
      </c>
      <c r="O21" s="10"/>
      <c r="P21" s="10"/>
      <c r="Q21" s="10"/>
      <c r="R21" s="10"/>
      <c r="S21" s="36">
        <v>168.5</v>
      </c>
      <c r="T21" s="10"/>
      <c r="U21" s="10"/>
      <c r="V21" s="10"/>
      <c r="W21" s="10"/>
      <c r="X21" s="36">
        <v>183.4</v>
      </c>
      <c r="Y21" s="10"/>
      <c r="Z21" s="10"/>
      <c r="AA21" s="36">
        <v>194.7</v>
      </c>
      <c r="AB21" s="36">
        <v>203.9</v>
      </c>
      <c r="AC21" s="10"/>
      <c r="AD21" s="10"/>
      <c r="AE21" s="10"/>
      <c r="AF21" s="10"/>
      <c r="AG21" s="10"/>
      <c r="AH21" s="10"/>
      <c r="AI21" s="50"/>
      <c r="AJ21" s="36">
        <v>247.1</v>
      </c>
      <c r="AK21" s="36"/>
      <c r="AL21" s="36">
        <v>260</v>
      </c>
      <c r="AM21" s="36">
        <v>262.89999999999998</v>
      </c>
      <c r="AN21" s="36"/>
      <c r="AO21" s="36"/>
      <c r="AP21" s="36"/>
      <c r="AQ21" s="36"/>
      <c r="AR21" s="36"/>
      <c r="AS21" s="36"/>
      <c r="AT21" s="36">
        <v>304.60000000000002</v>
      </c>
      <c r="AU21" s="10"/>
      <c r="AV21" s="10"/>
      <c r="AW21" s="10"/>
      <c r="AX21" s="36">
        <v>369.9</v>
      </c>
      <c r="AY21" s="38"/>
      <c r="AZ21" s="38"/>
      <c r="BA21" s="38"/>
      <c r="BB21" s="38"/>
      <c r="BC21" s="38"/>
      <c r="BD21" s="38"/>
      <c r="BE21" s="37"/>
      <c r="BF21" s="37"/>
      <c r="BG21" s="10"/>
      <c r="BH21" s="10"/>
      <c r="BI21" s="47">
        <v>12</v>
      </c>
      <c r="BJ21" s="41"/>
      <c r="BK21" s="46"/>
      <c r="BL21" s="46">
        <v>131.30000000000001</v>
      </c>
      <c r="BM21" s="46"/>
      <c r="BN21" s="46">
        <v>136</v>
      </c>
      <c r="BO21" s="46"/>
      <c r="BP21" s="46"/>
      <c r="BQ21" s="46"/>
      <c r="BR21" s="41"/>
      <c r="BS21" s="41"/>
      <c r="BT21" s="41"/>
      <c r="BU21" s="41"/>
      <c r="BV21" s="41"/>
      <c r="BW21" s="46">
        <v>175</v>
      </c>
      <c r="BX21" s="41"/>
      <c r="BY21" s="41"/>
      <c r="BZ21" s="46">
        <v>188.5</v>
      </c>
      <c r="CA21" s="46">
        <v>193.4</v>
      </c>
      <c r="CB21" s="46">
        <v>194.7</v>
      </c>
      <c r="CC21" s="46">
        <v>197.7</v>
      </c>
      <c r="CD21" s="46"/>
      <c r="CE21" s="46">
        <v>207.2</v>
      </c>
      <c r="CF21" s="46"/>
      <c r="CG21" s="46"/>
      <c r="CH21" s="46">
        <v>219.2</v>
      </c>
      <c r="CI21" s="46"/>
      <c r="CJ21" s="46"/>
      <c r="CK21" s="46"/>
      <c r="CL21" s="46"/>
      <c r="CM21" s="46"/>
      <c r="CN21" s="46"/>
      <c r="CO21" s="46"/>
      <c r="CP21" s="46"/>
      <c r="CQ21" s="41"/>
      <c r="CR21" s="41"/>
      <c r="CS21" s="41"/>
      <c r="CT21" s="41"/>
      <c r="CU21" s="41"/>
      <c r="CV21" s="41"/>
      <c r="CW21" s="41"/>
      <c r="CX21" s="46">
        <v>283.2</v>
      </c>
      <c r="CY21" s="46"/>
      <c r="CZ21" s="46"/>
      <c r="DA21" s="46">
        <v>306.5</v>
      </c>
      <c r="DB21" s="41"/>
      <c r="DC21" s="41"/>
      <c r="DD21" s="41"/>
      <c r="DE21" s="41"/>
      <c r="DF21" s="46">
        <v>350.2</v>
      </c>
      <c r="DG21" s="46"/>
      <c r="DH21" s="41"/>
      <c r="DI21" s="41"/>
      <c r="DJ21" s="41"/>
      <c r="DK21" s="41"/>
      <c r="DL21" s="41"/>
      <c r="DM21" s="41"/>
      <c r="DN21" s="47">
        <v>12</v>
      </c>
    </row>
    <row r="22" spans="1:118" ht="15.6" x14ac:dyDescent="0.3">
      <c r="A22" s="58" t="s">
        <v>664</v>
      </c>
      <c r="B22" s="30" t="s">
        <v>617</v>
      </c>
      <c r="C22" s="5" t="s">
        <v>607</v>
      </c>
      <c r="D22" s="30" t="s">
        <v>608</v>
      </c>
      <c r="E22" s="31" t="s">
        <v>602</v>
      </c>
      <c r="F22" s="33" t="s">
        <v>603</v>
      </c>
      <c r="G22" s="31">
        <v>12</v>
      </c>
      <c r="H22" s="34"/>
      <c r="I22" s="10"/>
      <c r="J22" s="10"/>
      <c r="K22" s="36">
        <v>133.4</v>
      </c>
      <c r="L22" s="10"/>
      <c r="M22" s="36"/>
      <c r="N22" s="36"/>
      <c r="O22" s="36">
        <v>149</v>
      </c>
      <c r="P22" s="36"/>
      <c r="Q22" s="36"/>
      <c r="R22" s="36"/>
      <c r="S22" s="36"/>
      <c r="T22" s="36"/>
      <c r="U22" s="10"/>
      <c r="V22" s="10"/>
      <c r="W22" s="36">
        <v>181.1</v>
      </c>
      <c r="X22" s="36"/>
      <c r="Y22" s="36"/>
      <c r="Z22" s="36"/>
      <c r="AA22" s="36">
        <v>194.7</v>
      </c>
      <c r="AB22" s="36">
        <v>204</v>
      </c>
      <c r="AC22" s="36"/>
      <c r="AD22" s="10"/>
      <c r="AE22" s="10"/>
      <c r="AF22" s="36">
        <v>220.8</v>
      </c>
      <c r="AG22" s="36"/>
      <c r="AH22" s="10"/>
      <c r="AI22" s="50">
        <v>244</v>
      </c>
      <c r="AJ22" s="36">
        <v>247.1</v>
      </c>
      <c r="AK22" s="36"/>
      <c r="AL22" s="10"/>
      <c r="AM22" s="36">
        <v>262.89999999999998</v>
      </c>
      <c r="AN22" s="36">
        <v>264.2</v>
      </c>
      <c r="AO22" s="36"/>
      <c r="AP22" s="36"/>
      <c r="AQ22" s="36"/>
      <c r="AR22" s="36"/>
      <c r="AS22" s="36"/>
      <c r="AT22" s="36">
        <v>304.7</v>
      </c>
      <c r="AU22" s="10"/>
      <c r="AV22" s="36">
        <v>310.7</v>
      </c>
      <c r="AW22" s="36">
        <v>312.89999999999998</v>
      </c>
      <c r="AX22" s="10"/>
      <c r="AY22" s="10"/>
      <c r="AZ22" s="10"/>
      <c r="BA22" s="10"/>
      <c r="BB22" s="10"/>
      <c r="BC22" s="36">
        <v>370</v>
      </c>
      <c r="BD22" s="36"/>
      <c r="BE22" s="37"/>
      <c r="BF22" s="37"/>
      <c r="BG22" s="10"/>
      <c r="BH22" s="10"/>
      <c r="BI22" s="47">
        <v>14</v>
      </c>
      <c r="BJ22" s="41"/>
      <c r="BK22" s="46"/>
      <c r="BL22" s="46"/>
      <c r="BM22" s="46"/>
      <c r="BN22" s="46">
        <v>136</v>
      </c>
      <c r="BO22" s="46"/>
      <c r="BP22" s="46"/>
      <c r="BQ22" s="46">
        <v>145</v>
      </c>
      <c r="BR22" s="41"/>
      <c r="BS22" s="41"/>
      <c r="BT22" s="41"/>
      <c r="BU22" s="41"/>
      <c r="BV22" s="46">
        <v>172.7</v>
      </c>
      <c r="BW22" s="46">
        <v>174.9</v>
      </c>
      <c r="BX22" s="46">
        <v>179.7</v>
      </c>
      <c r="BY22" s="46"/>
      <c r="BZ22" s="41"/>
      <c r="CA22" s="46">
        <v>193.4</v>
      </c>
      <c r="CB22" s="41"/>
      <c r="CC22" s="46">
        <v>197.8</v>
      </c>
      <c r="CD22" s="46"/>
      <c r="CE22" s="46"/>
      <c r="CF22" s="46"/>
      <c r="CG22" s="46"/>
      <c r="CH22" s="46">
        <v>219.3</v>
      </c>
      <c r="CI22" s="46"/>
      <c r="CJ22" s="46"/>
      <c r="CK22" s="46">
        <v>231.5</v>
      </c>
      <c r="CL22" s="46"/>
      <c r="CM22" s="46">
        <v>239.2</v>
      </c>
      <c r="CN22" s="46">
        <v>241.8</v>
      </c>
      <c r="CO22" s="46">
        <v>242.8</v>
      </c>
      <c r="CP22" s="46"/>
      <c r="CQ22" s="41"/>
      <c r="CR22" s="46">
        <v>263.8</v>
      </c>
      <c r="CS22" s="41"/>
      <c r="CT22" s="41"/>
      <c r="CU22" s="41"/>
      <c r="CV22" s="41"/>
      <c r="CW22" s="41"/>
      <c r="CX22" s="41"/>
      <c r="CY22" s="41"/>
      <c r="CZ22" s="41"/>
      <c r="DA22" s="41"/>
      <c r="DB22" s="41"/>
      <c r="DC22" s="41"/>
      <c r="DD22" s="41"/>
      <c r="DE22" s="41"/>
      <c r="DF22" s="46">
        <v>350.2</v>
      </c>
      <c r="DG22" s="46"/>
      <c r="DH22" s="41"/>
      <c r="DI22" s="41"/>
      <c r="DJ22" s="41"/>
      <c r="DK22" s="41"/>
      <c r="DL22" s="41"/>
      <c r="DM22" s="41"/>
      <c r="DN22" s="47">
        <v>14</v>
      </c>
    </row>
    <row r="23" spans="1:118" ht="15.6" x14ac:dyDescent="0.3">
      <c r="A23" s="58" t="s">
        <v>665</v>
      </c>
      <c r="B23" s="48" t="s">
        <v>626</v>
      </c>
      <c r="C23" s="5" t="s">
        <v>607</v>
      </c>
      <c r="D23" s="29" t="s">
        <v>608</v>
      </c>
      <c r="E23" s="31" t="s">
        <v>602</v>
      </c>
      <c r="F23" s="33" t="s">
        <v>603</v>
      </c>
      <c r="G23" s="31">
        <v>10</v>
      </c>
      <c r="H23" s="34"/>
      <c r="I23" s="10"/>
      <c r="J23" s="36">
        <v>132.9</v>
      </c>
      <c r="K23" s="36"/>
      <c r="L23" s="36">
        <v>136.80000000000001</v>
      </c>
      <c r="M23" s="36"/>
      <c r="N23" s="36"/>
      <c r="O23" s="10"/>
      <c r="P23" s="10"/>
      <c r="Q23" s="10"/>
      <c r="R23" s="10"/>
      <c r="S23" s="10"/>
      <c r="T23" s="10"/>
      <c r="U23" s="10"/>
      <c r="V23" s="36"/>
      <c r="W23" s="36"/>
      <c r="X23" s="36"/>
      <c r="Y23" s="36"/>
      <c r="Z23" s="36"/>
      <c r="AA23" s="36">
        <v>194.7</v>
      </c>
      <c r="AB23" s="36"/>
      <c r="AC23" s="36">
        <v>207.9</v>
      </c>
      <c r="AD23" s="36">
        <v>213.4</v>
      </c>
      <c r="AE23" s="36">
        <v>214.5</v>
      </c>
      <c r="AF23" s="10"/>
      <c r="AG23" s="10"/>
      <c r="AH23" s="26"/>
      <c r="AI23" s="50"/>
      <c r="AJ23" s="36"/>
      <c r="AK23" s="36"/>
      <c r="AL23" s="36">
        <v>260</v>
      </c>
      <c r="AM23" s="10"/>
      <c r="AN23" s="10"/>
      <c r="AO23" s="10"/>
      <c r="AP23" s="10"/>
      <c r="AQ23" s="10"/>
      <c r="AR23" s="10"/>
      <c r="AS23" s="10"/>
      <c r="AT23" s="36">
        <v>303.10000000000002</v>
      </c>
      <c r="AU23" s="36"/>
      <c r="AV23" s="36">
        <v>310.60000000000002</v>
      </c>
      <c r="AW23" s="36"/>
      <c r="AX23" s="36">
        <v>321.10000000000002</v>
      </c>
      <c r="AY23" s="10"/>
      <c r="AZ23" s="10"/>
      <c r="BA23" s="10"/>
      <c r="BB23" s="10"/>
      <c r="BC23" s="36">
        <v>370</v>
      </c>
      <c r="BD23" s="36"/>
      <c r="BE23" s="37"/>
      <c r="BF23" s="37"/>
      <c r="BG23" s="10"/>
      <c r="BH23" s="10"/>
      <c r="BI23" s="47">
        <v>11</v>
      </c>
      <c r="BJ23" s="41"/>
      <c r="BK23" s="46"/>
      <c r="BL23" s="46">
        <v>131.19999999999999</v>
      </c>
      <c r="BM23" s="46"/>
      <c r="BN23" s="46">
        <v>136</v>
      </c>
      <c r="BO23" s="46"/>
      <c r="BP23" s="46"/>
      <c r="BQ23" s="46">
        <v>144.80000000000001</v>
      </c>
      <c r="BR23" s="41"/>
      <c r="BS23" s="41"/>
      <c r="BT23" s="41"/>
      <c r="BU23" s="41"/>
      <c r="BV23" s="46">
        <v>172.6</v>
      </c>
      <c r="BW23" s="46">
        <v>174.9</v>
      </c>
      <c r="BX23" s="41"/>
      <c r="BY23" s="46">
        <v>181.6</v>
      </c>
      <c r="BZ23" s="41"/>
      <c r="CA23" s="41"/>
      <c r="CB23" s="41"/>
      <c r="CC23" s="41"/>
      <c r="CD23" s="41"/>
      <c r="CE23" s="41"/>
      <c r="CF23" s="41"/>
      <c r="CG23" s="41"/>
      <c r="CH23" s="46">
        <v>219.2</v>
      </c>
      <c r="CI23" s="46"/>
      <c r="CJ23" s="46">
        <v>228.1</v>
      </c>
      <c r="CK23" s="46"/>
      <c r="CL23" s="46"/>
      <c r="CM23" s="46"/>
      <c r="CN23" s="41"/>
      <c r="CO23" s="41"/>
      <c r="CP23" s="46">
        <v>245</v>
      </c>
      <c r="CQ23" s="41"/>
      <c r="CR23" s="41"/>
      <c r="CS23" s="41"/>
      <c r="CT23" s="41"/>
      <c r="CU23" s="41"/>
      <c r="CV23" s="41"/>
      <c r="CW23" s="41"/>
      <c r="CX23" s="41"/>
      <c r="CY23" s="41"/>
      <c r="CZ23" s="41"/>
      <c r="DA23" s="41"/>
      <c r="DB23" s="41"/>
      <c r="DC23" s="46">
        <v>326.39999999999998</v>
      </c>
      <c r="DD23" s="46"/>
      <c r="DE23" s="46"/>
      <c r="DF23" s="46"/>
      <c r="DG23" s="46"/>
      <c r="DH23" s="41"/>
      <c r="DI23" s="41"/>
      <c r="DJ23" s="41"/>
      <c r="DK23" s="41"/>
      <c r="DL23" s="41"/>
      <c r="DM23" s="46">
        <v>504.3</v>
      </c>
      <c r="DN23" s="47">
        <v>11</v>
      </c>
    </row>
    <row r="24" spans="1:118" ht="15.6" x14ac:dyDescent="0.3">
      <c r="A24" s="58" t="s">
        <v>666</v>
      </c>
      <c r="B24" s="48" t="s">
        <v>616</v>
      </c>
      <c r="C24" s="5" t="s">
        <v>607</v>
      </c>
      <c r="D24" s="29" t="s">
        <v>608</v>
      </c>
      <c r="E24" s="31" t="s">
        <v>602</v>
      </c>
      <c r="F24" s="33" t="s">
        <v>603</v>
      </c>
      <c r="G24" s="31">
        <v>13</v>
      </c>
      <c r="H24" s="34"/>
      <c r="I24" s="10"/>
      <c r="J24" s="10"/>
      <c r="K24" s="36">
        <v>133.4</v>
      </c>
      <c r="L24" s="10"/>
      <c r="M24" s="36"/>
      <c r="N24" s="36"/>
      <c r="O24" s="10"/>
      <c r="P24" s="36"/>
      <c r="Q24" s="36"/>
      <c r="R24" s="36"/>
      <c r="S24" s="36"/>
      <c r="T24" s="36">
        <v>170.6</v>
      </c>
      <c r="U24" s="10"/>
      <c r="V24" s="36">
        <v>178.6</v>
      </c>
      <c r="W24" s="10"/>
      <c r="X24" s="10"/>
      <c r="Y24" s="36"/>
      <c r="Z24" s="36"/>
      <c r="AA24" s="36">
        <v>194.7</v>
      </c>
      <c r="AB24" s="36">
        <v>203.9</v>
      </c>
      <c r="AC24" s="36"/>
      <c r="AD24" s="10"/>
      <c r="AE24" s="36">
        <v>214.5</v>
      </c>
      <c r="AF24" s="36">
        <v>221.7</v>
      </c>
      <c r="AG24" s="10"/>
      <c r="AH24" s="26"/>
      <c r="AI24" s="50"/>
      <c r="AJ24" s="36">
        <v>247.1</v>
      </c>
      <c r="AK24" s="36">
        <v>249.2</v>
      </c>
      <c r="AL24" s="36">
        <v>260</v>
      </c>
      <c r="AM24" s="36">
        <v>262</v>
      </c>
      <c r="AN24" s="10"/>
      <c r="AO24" s="10"/>
      <c r="AP24" s="36">
        <v>281.89999999999998</v>
      </c>
      <c r="AQ24" s="10"/>
      <c r="AR24" s="36">
        <v>289.60000000000002</v>
      </c>
      <c r="AS24" s="36"/>
      <c r="AT24" s="36">
        <v>304.60000000000002</v>
      </c>
      <c r="AU24" s="10"/>
      <c r="AV24" s="36">
        <v>310.60000000000002</v>
      </c>
      <c r="AW24" s="36"/>
      <c r="AX24" s="10"/>
      <c r="AY24" s="10"/>
      <c r="AZ24" s="10"/>
      <c r="BA24" s="10"/>
      <c r="BB24" s="10"/>
      <c r="BC24" s="36">
        <v>369.5</v>
      </c>
      <c r="BD24" s="10"/>
      <c r="BE24" s="10"/>
      <c r="BF24" s="10"/>
      <c r="BG24" s="10"/>
      <c r="BH24" s="10"/>
      <c r="BI24" s="47">
        <v>16</v>
      </c>
      <c r="BJ24" s="41"/>
      <c r="BK24" s="46"/>
      <c r="BL24" s="46"/>
      <c r="BM24" s="46"/>
      <c r="BN24" s="46">
        <v>135.9</v>
      </c>
      <c r="BO24" s="46"/>
      <c r="BP24" s="46"/>
      <c r="BQ24" s="41"/>
      <c r="BR24" s="41"/>
      <c r="BS24" s="41"/>
      <c r="BT24" s="41"/>
      <c r="BU24" s="46">
        <v>170.3</v>
      </c>
      <c r="BV24" s="46">
        <v>172.6</v>
      </c>
      <c r="BW24" s="46">
        <v>174.9</v>
      </c>
      <c r="BX24" s="41"/>
      <c r="BY24" s="41"/>
      <c r="BZ24" s="46">
        <v>187.6</v>
      </c>
      <c r="CA24" s="46">
        <v>193.4</v>
      </c>
      <c r="CB24" s="41"/>
      <c r="CC24" s="46">
        <v>197.8</v>
      </c>
      <c r="CD24" s="46"/>
      <c r="CE24" s="46"/>
      <c r="CF24" s="46"/>
      <c r="CG24" s="46"/>
      <c r="CH24" s="46"/>
      <c r="CI24" s="46"/>
      <c r="CJ24" s="46"/>
      <c r="CK24" s="46"/>
      <c r="CL24" s="46"/>
      <c r="CM24" s="46"/>
      <c r="CN24" s="46"/>
      <c r="CO24" s="46"/>
      <c r="CP24" s="46"/>
      <c r="CQ24" s="41"/>
      <c r="CR24" s="41"/>
      <c r="CS24" s="41"/>
      <c r="CT24" s="41"/>
      <c r="CU24" s="41"/>
      <c r="CV24" s="41"/>
      <c r="CW24" s="41"/>
      <c r="CX24" s="41"/>
      <c r="CY24" s="41"/>
      <c r="CZ24" s="41"/>
      <c r="DA24" s="46">
        <v>306.60000000000002</v>
      </c>
      <c r="DB24" s="46">
        <v>318.60000000000002</v>
      </c>
      <c r="DC24" s="46"/>
      <c r="DD24" s="46"/>
      <c r="DE24" s="46"/>
      <c r="DF24" s="46">
        <v>350.2</v>
      </c>
      <c r="DG24" s="46"/>
      <c r="DH24" s="46"/>
      <c r="DI24" s="41"/>
      <c r="DJ24" s="41"/>
      <c r="DK24" s="41"/>
      <c r="DL24" s="41"/>
      <c r="DM24" s="41"/>
      <c r="DN24" s="47">
        <v>10</v>
      </c>
    </row>
    <row r="25" spans="1:118" ht="15.6" x14ac:dyDescent="0.3">
      <c r="A25" s="58" t="s">
        <v>667</v>
      </c>
      <c r="B25" s="48" t="s">
        <v>626</v>
      </c>
      <c r="C25" s="5" t="s">
        <v>607</v>
      </c>
      <c r="D25" s="29" t="s">
        <v>609</v>
      </c>
      <c r="E25" s="31" t="s">
        <v>602</v>
      </c>
      <c r="F25" s="33" t="s">
        <v>603</v>
      </c>
      <c r="G25" s="31">
        <v>12</v>
      </c>
      <c r="H25" s="36">
        <v>127.5</v>
      </c>
      <c r="I25" s="10"/>
      <c r="J25" s="35"/>
      <c r="K25" s="35"/>
      <c r="L25" s="10"/>
      <c r="M25" s="36"/>
      <c r="N25" s="36"/>
      <c r="O25" s="10"/>
      <c r="P25" s="36"/>
      <c r="Q25" s="36"/>
      <c r="R25" s="36"/>
      <c r="S25" s="36"/>
      <c r="T25" s="36"/>
      <c r="U25" s="10"/>
      <c r="V25" s="36"/>
      <c r="W25" s="36">
        <v>181</v>
      </c>
      <c r="X25" s="36"/>
      <c r="Y25" s="36"/>
      <c r="Z25" s="36"/>
      <c r="AA25" s="36">
        <v>194.8</v>
      </c>
      <c r="AB25" s="36">
        <v>204.1</v>
      </c>
      <c r="AC25" s="36"/>
      <c r="AE25" s="36"/>
      <c r="AG25" s="36">
        <v>223.5</v>
      </c>
      <c r="AH25" s="26"/>
      <c r="AJ25" s="36">
        <v>247.2</v>
      </c>
      <c r="AK25" s="36">
        <v>249.1</v>
      </c>
      <c r="AL25" s="36">
        <v>260.2</v>
      </c>
      <c r="AM25" s="36">
        <v>263</v>
      </c>
      <c r="AN25" s="36"/>
      <c r="AO25" s="36"/>
      <c r="AP25" s="36">
        <v>281.89999999999998</v>
      </c>
      <c r="AQ25" s="36">
        <v>287.89999999999998</v>
      </c>
      <c r="AR25" s="36"/>
      <c r="AS25" s="36"/>
      <c r="AT25" s="10"/>
      <c r="AU25" s="36">
        <v>304.7</v>
      </c>
      <c r="AV25" s="36">
        <v>310.7</v>
      </c>
      <c r="AW25" s="36"/>
      <c r="AX25" s="10"/>
      <c r="AY25" s="10"/>
      <c r="AZ25" s="10"/>
      <c r="BA25" s="10"/>
      <c r="BB25" s="10"/>
      <c r="BC25" s="37"/>
      <c r="BD25" s="37"/>
      <c r="BE25" s="37"/>
      <c r="BF25" s="37"/>
      <c r="BG25" s="10"/>
      <c r="BH25" s="10"/>
      <c r="BI25" s="47">
        <v>13</v>
      </c>
      <c r="BJ25" s="41"/>
      <c r="BK25" s="46"/>
      <c r="BL25" s="46"/>
      <c r="BM25" s="46"/>
      <c r="BN25" s="46">
        <v>136.1</v>
      </c>
      <c r="BO25" s="41"/>
      <c r="BP25" s="46">
        <v>139.80000000000001</v>
      </c>
      <c r="BQ25" s="41"/>
      <c r="BR25" s="41"/>
      <c r="BS25" s="41"/>
      <c r="BT25" s="41"/>
      <c r="BU25" s="41"/>
      <c r="BV25" s="46">
        <v>172.7</v>
      </c>
      <c r="BW25" s="46">
        <v>175.1</v>
      </c>
      <c r="BX25" s="41"/>
      <c r="BY25" s="46">
        <v>181.7</v>
      </c>
      <c r="BZ25" s="41"/>
      <c r="CA25" s="46">
        <v>193.6</v>
      </c>
      <c r="CB25" s="41"/>
      <c r="CC25" s="41"/>
      <c r="CD25" s="41"/>
      <c r="CE25" s="41"/>
      <c r="CF25" s="41"/>
      <c r="CG25" s="41"/>
      <c r="CH25" s="41"/>
      <c r="CI25" s="41"/>
      <c r="CJ25" s="41"/>
      <c r="CK25" s="41"/>
      <c r="CL25" s="41"/>
      <c r="CM25" s="41"/>
      <c r="CN25" s="41"/>
      <c r="CO25" s="41"/>
      <c r="CP25" s="41"/>
      <c r="CQ25" s="46">
        <v>260.5</v>
      </c>
      <c r="CR25" s="46"/>
      <c r="CS25" s="41"/>
      <c r="CT25" s="41"/>
      <c r="CU25" s="41"/>
      <c r="CV25" s="41"/>
      <c r="CW25" s="46">
        <v>297.39999999999998</v>
      </c>
      <c r="CX25" s="46"/>
      <c r="CY25" s="46"/>
      <c r="CZ25" s="46"/>
      <c r="DA25" s="46">
        <v>306.60000000000002</v>
      </c>
      <c r="DB25" s="46"/>
      <c r="DC25" s="46"/>
      <c r="DD25" s="46"/>
      <c r="DE25" s="46"/>
      <c r="DF25" s="46">
        <v>350.2</v>
      </c>
      <c r="DG25" s="46">
        <v>361.1</v>
      </c>
      <c r="DH25" s="41"/>
      <c r="DI25" s="41"/>
      <c r="DJ25" s="41"/>
      <c r="DK25" s="41"/>
      <c r="DL25" s="41"/>
      <c r="DM25" s="41"/>
      <c r="DN25" s="47">
        <v>11</v>
      </c>
    </row>
    <row r="26" spans="1:118" ht="15.6" x14ac:dyDescent="0.3">
      <c r="A26" s="58" t="s">
        <v>668</v>
      </c>
      <c r="B26" s="48" t="s">
        <v>617</v>
      </c>
      <c r="C26" s="5" t="s">
        <v>607</v>
      </c>
      <c r="D26" s="48" t="s">
        <v>608</v>
      </c>
      <c r="E26" s="33" t="s">
        <v>602</v>
      </c>
      <c r="F26" s="33" t="s">
        <v>603</v>
      </c>
      <c r="G26" s="33">
        <v>13</v>
      </c>
      <c r="H26" s="36">
        <v>127.5</v>
      </c>
      <c r="I26" s="36">
        <v>129.4</v>
      </c>
      <c r="J26" s="36">
        <v>131.69999999999999</v>
      </c>
      <c r="K26" s="36">
        <v>133.4</v>
      </c>
      <c r="L26" s="10"/>
      <c r="M26" s="36"/>
      <c r="N26" s="36"/>
      <c r="O26" s="10"/>
      <c r="P26" s="36"/>
      <c r="Q26" s="36"/>
      <c r="R26" s="36"/>
      <c r="S26" s="36"/>
      <c r="T26" s="36"/>
      <c r="U26" s="10"/>
      <c r="V26" s="10"/>
      <c r="W26" s="10"/>
      <c r="X26" s="10"/>
      <c r="Y26" s="10"/>
      <c r="Z26" s="36">
        <v>190.2</v>
      </c>
      <c r="AA26" s="36">
        <v>194.8</v>
      </c>
      <c r="AB26" s="36">
        <v>204</v>
      </c>
      <c r="AC26" s="10"/>
      <c r="AD26" s="10"/>
      <c r="AE26" s="10"/>
      <c r="AF26" s="10"/>
      <c r="AG26" s="10"/>
      <c r="AH26" s="26"/>
      <c r="AI26" s="50"/>
      <c r="AJ26" s="36">
        <v>247.2</v>
      </c>
      <c r="AK26" s="36">
        <v>249.2</v>
      </c>
      <c r="AL26" s="36">
        <v>260</v>
      </c>
      <c r="AM26" s="36">
        <v>262.89999999999998</v>
      </c>
      <c r="AN26" s="10"/>
      <c r="AO26" s="10"/>
      <c r="AP26" s="36">
        <v>282</v>
      </c>
      <c r="AQ26" s="10"/>
      <c r="AR26" s="10"/>
      <c r="AS26" s="36"/>
      <c r="AT26" s="10"/>
      <c r="AU26" s="36">
        <v>304.7</v>
      </c>
      <c r="AV26" s="10"/>
      <c r="AW26" s="10"/>
      <c r="AX26" s="10"/>
      <c r="AY26" s="10"/>
      <c r="AZ26" s="10"/>
      <c r="BA26" s="10"/>
      <c r="BB26" s="10"/>
      <c r="BC26" s="37"/>
      <c r="BD26" s="37"/>
      <c r="BE26" s="37"/>
      <c r="BF26" s="37"/>
      <c r="BG26" s="10"/>
      <c r="BH26" s="10"/>
      <c r="BI26" s="47">
        <v>13</v>
      </c>
      <c r="BJ26" s="46">
        <v>127.3</v>
      </c>
      <c r="BK26" s="46"/>
      <c r="BL26" s="46"/>
      <c r="BM26" s="46">
        <v>133.6</v>
      </c>
      <c r="BN26" s="46">
        <v>136</v>
      </c>
      <c r="BO26" s="46"/>
      <c r="BP26" s="46"/>
      <c r="BQ26" s="46"/>
      <c r="BR26" s="41"/>
      <c r="BS26" s="41"/>
      <c r="BT26" s="41"/>
      <c r="BU26" s="41"/>
      <c r="BV26" s="41"/>
      <c r="BW26" s="46">
        <v>175</v>
      </c>
      <c r="BX26" s="41"/>
      <c r="BY26" s="41"/>
      <c r="BZ26" s="41"/>
      <c r="CA26" s="46">
        <v>193.5</v>
      </c>
      <c r="CB26" s="41"/>
      <c r="CC26" s="46">
        <v>197.2</v>
      </c>
      <c r="CD26" s="46">
        <v>202.2</v>
      </c>
      <c r="CE26" s="46"/>
      <c r="CF26" s="46"/>
      <c r="CG26" s="46">
        <v>217</v>
      </c>
      <c r="CH26" s="46">
        <v>219.3</v>
      </c>
      <c r="CI26" s="46"/>
      <c r="CJ26" s="46"/>
      <c r="CK26" s="46"/>
      <c r="CL26" s="46"/>
      <c r="CM26" s="46"/>
      <c r="CN26" s="46"/>
      <c r="CO26" s="46"/>
      <c r="CP26" s="46"/>
      <c r="CQ26" s="41"/>
      <c r="CR26" s="41"/>
      <c r="CS26" s="41"/>
      <c r="CT26" s="41"/>
      <c r="CU26" s="41"/>
      <c r="CV26" s="41"/>
      <c r="CW26" s="41"/>
      <c r="CX26" s="41"/>
      <c r="CY26" s="41"/>
      <c r="CZ26" s="41"/>
      <c r="DA26" s="46">
        <v>306.60000000000002</v>
      </c>
      <c r="DB26" s="46">
        <v>318.89999999999998</v>
      </c>
      <c r="DC26" s="41"/>
      <c r="DD26" s="46">
        <v>331.9</v>
      </c>
      <c r="DE26" s="41"/>
      <c r="DF26" s="46">
        <v>350.2</v>
      </c>
      <c r="DG26" s="46"/>
      <c r="DH26" s="41"/>
      <c r="DI26" s="41"/>
      <c r="DJ26" s="41"/>
      <c r="DK26" s="41"/>
      <c r="DL26" s="41"/>
      <c r="DM26" s="41"/>
      <c r="DN26" s="47">
        <v>13</v>
      </c>
    </row>
    <row r="27" spans="1:118" s="51" customFormat="1" ht="15" x14ac:dyDescent="0.25">
      <c r="B27" s="49"/>
      <c r="C27" s="49"/>
      <c r="D27" s="49"/>
      <c r="G27" s="23" t="s">
        <v>601</v>
      </c>
      <c r="H27" s="51">
        <f>STDEV(H2:H26)</f>
        <v>0.17606816861659139</v>
      </c>
      <c r="I27" s="51">
        <f t="shared" ref="I27:BV27" si="0">STDEV(I2:I26)</f>
        <v>0.41115400891590637</v>
      </c>
      <c r="J27" s="51">
        <f t="shared" si="0"/>
        <v>0.35831949031954585</v>
      </c>
      <c r="K27" s="51">
        <f t="shared" si="0"/>
        <v>0.53665631459994445</v>
      </c>
      <c r="L27" s="51">
        <f t="shared" si="0"/>
        <v>0.4505552130427577</v>
      </c>
      <c r="O27" s="51">
        <f t="shared" si="0"/>
        <v>0.65510813356778674</v>
      </c>
      <c r="U27" s="51">
        <f t="shared" si="0"/>
        <v>9.9999999999994316E-2</v>
      </c>
      <c r="V27" s="51">
        <f t="shared" si="0"/>
        <v>0.84852813742386901</v>
      </c>
      <c r="W27" s="51">
        <f t="shared" si="0"/>
        <v>7.0710678118650741E-2</v>
      </c>
      <c r="Y27" s="51">
        <f t="shared" si="0"/>
        <v>7.0710678118650741E-2</v>
      </c>
      <c r="Z27" s="51">
        <f t="shared" si="0"/>
        <v>0.2121320343559723</v>
      </c>
      <c r="AA27" s="51">
        <f t="shared" si="0"/>
        <v>0.42622372841814332</v>
      </c>
      <c r="AB27" s="51">
        <f>STDEV(AB2:AB26)</f>
        <v>0.44721359549996159</v>
      </c>
      <c r="AC27" s="51">
        <f t="shared" si="0"/>
        <v>0.8421203397773197</v>
      </c>
      <c r="AD27" s="51">
        <f t="shared" si="0"/>
        <v>0.50332229568472375</v>
      </c>
      <c r="AE27" s="51">
        <f t="shared" si="0"/>
        <v>5.7735026918959292E-2</v>
      </c>
      <c r="AF27" s="51">
        <f>STDEV(AF2:AF26)</f>
        <v>0.5507570547286047</v>
      </c>
      <c r="AH27" s="51">
        <f>STDEV(AH4:AH15)</f>
        <v>6.5629815840619304E-2</v>
      </c>
      <c r="AJ27" s="51">
        <f t="shared" si="0"/>
        <v>5.4772255750513497E-2</v>
      </c>
      <c r="AK27" s="51">
        <f t="shared" si="0"/>
        <v>5.7735026918959292E-2</v>
      </c>
      <c r="AL27" s="51">
        <f t="shared" si="0"/>
        <v>0.40778410806194837</v>
      </c>
      <c r="AM27" s="51">
        <f t="shared" si="0"/>
        <v>0.41593268686170187</v>
      </c>
      <c r="AP27" s="51">
        <f t="shared" si="0"/>
        <v>5.7735026918975703E-2</v>
      </c>
      <c r="AS27" s="51">
        <f t="shared" si="0"/>
        <v>0</v>
      </c>
      <c r="AT27" s="51">
        <f t="shared" si="0"/>
        <v>0.69922034503373254</v>
      </c>
      <c r="AU27" s="51">
        <f t="shared" si="0"/>
        <v>0</v>
      </c>
      <c r="AV27" s="51">
        <f t="shared" si="0"/>
        <v>0.70198132295508719</v>
      </c>
      <c r="AW27" s="51">
        <f t="shared" si="0"/>
        <v>0.84852813742388922</v>
      </c>
      <c r="AX27" s="51">
        <f t="shared" si="0"/>
        <v>20.223814345139399</v>
      </c>
      <c r="BC27" s="51">
        <f t="shared" si="0"/>
        <v>0.62182527020592215</v>
      </c>
      <c r="BF27" s="51">
        <f t="shared" si="0"/>
        <v>0.16633905530175791</v>
      </c>
      <c r="BG27" s="51">
        <f t="shared" si="0"/>
        <v>0.35777087639997146</v>
      </c>
      <c r="BH27" s="51">
        <f t="shared" si="0"/>
        <v>0.59039938056489705</v>
      </c>
      <c r="BJ27" s="51">
        <f t="shared" si="0"/>
        <v>0.57735026918962584</v>
      </c>
      <c r="BK27" s="51">
        <f t="shared" si="0"/>
        <v>0.60827625302982946</v>
      </c>
      <c r="BL27" s="51">
        <f t="shared" si="0"/>
        <v>0.39761191895520076</v>
      </c>
      <c r="BM27" s="51">
        <f t="shared" si="0"/>
        <v>0.35355339059327379</v>
      </c>
      <c r="BN27" s="51">
        <f t="shared" si="0"/>
        <v>0.35103022978401832</v>
      </c>
      <c r="BQ27" s="51">
        <f t="shared" si="0"/>
        <v>0.48310641981399532</v>
      </c>
      <c r="BR27" s="51">
        <f t="shared" si="0"/>
        <v>0.17078251276598361</v>
      </c>
      <c r="BV27" s="51">
        <f t="shared" si="0"/>
        <v>0.37352886036262839</v>
      </c>
      <c r="BW27" s="51">
        <f t="shared" ref="BW27:DM27" si="1">STDEV(BW2:BW26)</f>
        <v>0.47609522856952813</v>
      </c>
      <c r="BX27" s="51">
        <f t="shared" si="1"/>
        <v>0.5319774431308224</v>
      </c>
      <c r="BY27" s="51">
        <f t="shared" si="1"/>
        <v>5.7735026918959292E-2</v>
      </c>
      <c r="BZ27" s="51">
        <f t="shared" si="1"/>
        <v>0.90166512630799356</v>
      </c>
      <c r="CA27" s="51">
        <f t="shared" si="1"/>
        <v>8.9442719099986509E-2</v>
      </c>
      <c r="CB27" s="51">
        <f t="shared" si="1"/>
        <v>0.70710678118654757</v>
      </c>
      <c r="CC27" s="51">
        <f t="shared" si="1"/>
        <v>0.67131711334262534</v>
      </c>
      <c r="CG27" s="51">
        <f t="shared" si="1"/>
        <v>0</v>
      </c>
      <c r="CH27" s="51">
        <f t="shared" si="1"/>
        <v>0.38668308667927398</v>
      </c>
      <c r="CI27" s="51">
        <f t="shared" si="1"/>
        <v>0.70710678118654757</v>
      </c>
      <c r="CJ27" s="51">
        <f t="shared" si="1"/>
        <v>0.43493294502332125</v>
      </c>
      <c r="CN27" s="51">
        <f t="shared" si="1"/>
        <v>0.23874672772627073</v>
      </c>
      <c r="CP27" s="51">
        <f t="shared" si="1"/>
        <v>0.43493294502333052</v>
      </c>
      <c r="CQ27" s="51">
        <f t="shared" si="1"/>
        <v>0.14142135623730148</v>
      </c>
      <c r="CR27" s="51">
        <f t="shared" si="1"/>
        <v>0.35355339059327379</v>
      </c>
      <c r="CS27" s="51">
        <f t="shared" si="1"/>
        <v>0.36968455021363389</v>
      </c>
      <c r="CX27" s="51">
        <f t="shared" si="1"/>
        <v>0</v>
      </c>
      <c r="DA27" s="51">
        <f t="shared" si="1"/>
        <v>5.0000000000011369E-2</v>
      </c>
      <c r="DB27" s="51">
        <f t="shared" si="1"/>
        <v>0.21213203435593209</v>
      </c>
      <c r="DC27" s="51">
        <f t="shared" si="1"/>
        <v>0.46188021535167434</v>
      </c>
      <c r="DF27" s="51">
        <f t="shared" si="1"/>
        <v>0</v>
      </c>
      <c r="DI27" s="51">
        <f t="shared" si="1"/>
        <v>5.7735026918975703E-2</v>
      </c>
      <c r="DM27" s="51">
        <f t="shared" si="1"/>
        <v>5.7735026918942889E-2</v>
      </c>
    </row>
    <row r="28" spans="1:118" ht="15.6" x14ac:dyDescent="0.3">
      <c r="B28" s="49" t="s">
        <v>604</v>
      </c>
      <c r="C28" s="49"/>
      <c r="D28" s="49"/>
    </row>
  </sheetData>
  <mergeCells count="2">
    <mergeCell ref="BJ1:DM1"/>
    <mergeCell ref="H1:BH1"/>
  </mergeCells>
  <conditionalFormatting sqref="I2:BH16">
    <cfRule type="cellIs" dxfId="9" priority="15" operator="greaterThan">
      <formula>1</formula>
    </cfRule>
  </conditionalFormatting>
  <conditionalFormatting sqref="BL2:BL16 BN2:BQ16 BV2:BX16 BZ2:BZ16 CD2:CF15 CD16 CF16 CH2:CJ16 CN2:CN16 CP2:CP16 CS2:CS16 DA3:DA16 CZ2 DC2:DC16 DJ2:DK16">
    <cfRule type="cellIs" dxfId="8" priority="14" operator="greaterThan">
      <formula>1</formula>
    </cfRule>
  </conditionalFormatting>
  <conditionalFormatting sqref="H2:BH19 H26:AG26 AI26:BH26 AJ25:BH25 H25:AC25 AE25 AG25 H21:BH22 H20:AG20 AI20:BH20 H23:AG24 AI23:BH24">
    <cfRule type="cellIs" dxfId="7" priority="8" operator="between">
      <formula>1</formula>
      <formula>600</formula>
    </cfRule>
    <cfRule type="cellIs" dxfId="6" priority="13" operator="between">
      <formula>1</formula>
      <formula>600</formula>
    </cfRule>
  </conditionalFormatting>
  <conditionalFormatting sqref="H2:BH19 H1 H26:AG26 AI26:BH26 AJ25:BH25 H25:AC25 AE25 AG25 H21:BH22 H20:AG20 AI20:BH20 H23:AG24 AI23:BH24">
    <cfRule type="cellIs" dxfId="5" priority="12" operator="between">
      <formula>1</formula>
      <formula>600</formula>
    </cfRule>
  </conditionalFormatting>
  <conditionalFormatting sqref="H3:BH19 H26:AG26 AI26:BH26 AJ25:BH25 H25:AC25 AE25 AG25 H21:BH22 H20:AG20 AI20:BH20 H23:AG24 AI23:BH24">
    <cfRule type="cellIs" dxfId="4" priority="11" operator="between">
      <formula>0</formula>
      <formula>0</formula>
    </cfRule>
  </conditionalFormatting>
  <conditionalFormatting sqref="BJ2:DM26">
    <cfRule type="cellIs" dxfId="3" priority="6" operator="between">
      <formula>1</formula>
      <formula>600</formula>
    </cfRule>
    <cfRule type="cellIs" dxfId="2" priority="7" operator="between">
      <formula>1</formula>
      <formula>600</formula>
    </cfRule>
    <cfRule type="cellIs" dxfId="1" priority="9" operator="between">
      <formula>0</formula>
      <formula>0</formula>
    </cfRule>
    <cfRule type="cellIs" dxfId="0" priority="10" operator="between">
      <formula>1</formula>
      <formula>600</formula>
    </cfRule>
  </conditionalFormatting>
  <pageMargins left="0.7" right="0.7" top="0.75" bottom="0.75" header="0.3" footer="0.3"/>
  <pageSetup paperSize="9" orientation="portrait" r:id="rId1"/>
  <ignoredErrors>
    <ignoredError sqref="AP2:BH8 E2:F16 H2:AF23 H26:AA26 H25:AC25 AC26:AF26 AE25 H24:AE24 AI24:AN24 AL25:AN25 AI26:AN26 AH2:AN3 AH21:AN22 AI20:AN20 AI23:AK23 AM23:AN23 AH17:AN19 AH10:AN11 AI4:AN9 AI12:AN16 AP10:BH26 AP9:BE9 BG9:BH9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44"/>
  <sheetViews>
    <sheetView tabSelected="1" topLeftCell="A17" workbookViewId="0">
      <selection activeCell="C38" sqref="C38"/>
    </sheetView>
  </sheetViews>
  <sheetFormatPr baseColWidth="10" defaultColWidth="9.109375" defaultRowHeight="15.6" x14ac:dyDescent="0.3"/>
  <cols>
    <col min="1" max="1" width="9.109375" style="11"/>
    <col min="2" max="4" width="18.88671875" style="11" customWidth="1"/>
    <col min="5" max="5" width="10.88671875" style="11" bestFit="1" customWidth="1"/>
    <col min="6" max="6" width="32.6640625" style="11" bestFit="1" customWidth="1"/>
    <col min="7" max="7" width="15.33203125" style="12" bestFit="1" customWidth="1"/>
    <col min="8" max="9" width="15.44140625" style="11" bestFit="1" customWidth="1"/>
    <col min="10" max="10" width="14.109375" style="11" bestFit="1" customWidth="1"/>
    <col min="11" max="18" width="15.44140625" style="11" bestFit="1" customWidth="1"/>
    <col min="19" max="19" width="8.33203125" style="11" bestFit="1" customWidth="1"/>
    <col min="20" max="23" width="15.44140625" style="11" bestFit="1" customWidth="1"/>
    <col min="24" max="25" width="14.109375" style="11" bestFit="1" customWidth="1"/>
    <col min="26" max="34" width="15.44140625" style="11" bestFit="1" customWidth="1"/>
    <col min="35" max="35" width="14.109375" style="11" bestFit="1" customWidth="1"/>
    <col min="36" max="36" width="35.6640625" style="11" bestFit="1" customWidth="1"/>
    <col min="37" max="48" width="15.44140625" style="11" bestFit="1" customWidth="1"/>
    <col min="49" max="49" width="7.6640625" style="11" bestFit="1" customWidth="1"/>
    <col min="50" max="57" width="15.44140625" style="11" bestFit="1" customWidth="1"/>
    <col min="58" max="58" width="14.109375" style="11" bestFit="1" customWidth="1"/>
    <col min="59" max="61" width="15.44140625" style="11" bestFit="1" customWidth="1"/>
    <col min="62" max="62" width="14.109375" style="11" bestFit="1" customWidth="1"/>
    <col min="63" max="64" width="15.44140625" style="11" bestFit="1" customWidth="1"/>
    <col min="65" max="65" width="41.33203125" style="11" bestFit="1" customWidth="1"/>
    <col min="66" max="16384" width="9.109375" style="11"/>
  </cols>
  <sheetData>
    <row r="1" spans="1:65" x14ac:dyDescent="0.3">
      <c r="A1" s="1" t="s">
        <v>0</v>
      </c>
      <c r="B1" s="55" t="s">
        <v>612</v>
      </c>
      <c r="C1" s="5" t="s">
        <v>606</v>
      </c>
      <c r="D1" s="5" t="s">
        <v>611</v>
      </c>
      <c r="E1" s="53" t="s">
        <v>1</v>
      </c>
      <c r="F1" s="3" t="s">
        <v>600</v>
      </c>
      <c r="G1" s="3" t="s">
        <v>599</v>
      </c>
      <c r="H1" s="62" t="s">
        <v>170</v>
      </c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4"/>
      <c r="AJ1" s="1" t="s">
        <v>3</v>
      </c>
      <c r="AK1" s="59" t="s">
        <v>4</v>
      </c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1"/>
      <c r="BM1" s="1" t="s">
        <v>5</v>
      </c>
    </row>
    <row r="2" spans="1:65" x14ac:dyDescent="0.3">
      <c r="A2" s="58" t="s">
        <v>722</v>
      </c>
      <c r="B2" s="54">
        <v>2001</v>
      </c>
      <c r="C2" s="57" t="s">
        <v>632</v>
      </c>
      <c r="D2" s="57" t="s">
        <v>633</v>
      </c>
      <c r="E2" s="1" t="s">
        <v>324</v>
      </c>
      <c r="F2" s="5" t="s">
        <v>325</v>
      </c>
      <c r="G2" s="1">
        <f>(BM2+AJ2)/2</f>
        <v>23</v>
      </c>
      <c r="H2" s="14">
        <v>127.6</v>
      </c>
      <c r="I2" s="14">
        <v>129.63</v>
      </c>
      <c r="J2" s="1"/>
      <c r="K2" s="14">
        <v>133.44</v>
      </c>
      <c r="L2" s="14">
        <v>135.47</v>
      </c>
      <c r="M2" s="14">
        <v>145.24</v>
      </c>
      <c r="N2" s="14">
        <v>148.9</v>
      </c>
      <c r="O2" s="14">
        <v>151.80000000000001</v>
      </c>
      <c r="P2" s="14">
        <v>172.84</v>
      </c>
      <c r="Q2" s="14">
        <v>189.25</v>
      </c>
      <c r="R2" s="14">
        <v>194.5</v>
      </c>
      <c r="S2" s="6"/>
      <c r="T2" s="1"/>
      <c r="U2" s="14">
        <v>219.41</v>
      </c>
      <c r="V2" s="6"/>
      <c r="W2" s="14">
        <v>235.07</v>
      </c>
      <c r="X2" s="14">
        <v>238.83</v>
      </c>
      <c r="Y2" s="14">
        <v>254.73</v>
      </c>
      <c r="Z2" s="14">
        <v>257.60000000000002</v>
      </c>
      <c r="AA2" s="14">
        <v>282.08</v>
      </c>
      <c r="AB2" s="14">
        <v>316.16000000000003</v>
      </c>
      <c r="AC2" s="14">
        <v>347.68</v>
      </c>
      <c r="AD2" s="14">
        <v>372.12</v>
      </c>
      <c r="AE2" s="14">
        <v>382.23</v>
      </c>
      <c r="AF2" s="14">
        <v>387.99</v>
      </c>
      <c r="AG2" s="6"/>
      <c r="AH2" s="14">
        <v>458.65</v>
      </c>
      <c r="AI2" s="14">
        <v>467.5</v>
      </c>
      <c r="AJ2" s="13">
        <v>23</v>
      </c>
      <c r="AK2" s="19">
        <v>127.13</v>
      </c>
      <c r="AL2" s="19">
        <v>130.9</v>
      </c>
      <c r="AM2" s="6"/>
      <c r="AN2" s="19">
        <v>136.06</v>
      </c>
      <c r="AO2" s="19">
        <v>139.52000000000001</v>
      </c>
      <c r="AP2" s="19">
        <v>142.56</v>
      </c>
      <c r="AQ2" s="19">
        <v>147.4</v>
      </c>
      <c r="AR2" s="19">
        <v>149.1</v>
      </c>
      <c r="AS2" s="19">
        <v>170.4</v>
      </c>
      <c r="AT2" s="1"/>
      <c r="AU2" s="19">
        <v>194.03</v>
      </c>
      <c r="AV2" s="19">
        <v>220.23</v>
      </c>
      <c r="AW2" s="19">
        <v>223</v>
      </c>
      <c r="AX2" s="19">
        <v>232.73</v>
      </c>
      <c r="AY2" s="6"/>
      <c r="AZ2" s="19">
        <v>250.12</v>
      </c>
      <c r="BA2" s="19">
        <v>252</v>
      </c>
      <c r="BB2" s="19">
        <v>274.85000000000002</v>
      </c>
      <c r="BC2" s="19">
        <v>288.52999999999997</v>
      </c>
      <c r="BD2" s="19">
        <v>291.75</v>
      </c>
      <c r="BE2" s="19">
        <v>293.81</v>
      </c>
      <c r="BF2" s="19">
        <v>295.76</v>
      </c>
      <c r="BG2" s="19">
        <v>300.57</v>
      </c>
      <c r="BH2" s="6"/>
      <c r="BI2" s="19">
        <v>362.2</v>
      </c>
      <c r="BJ2" s="19">
        <v>422.8</v>
      </c>
      <c r="BK2" s="19">
        <v>462.92</v>
      </c>
      <c r="BL2" s="1"/>
      <c r="BM2" s="20">
        <v>23</v>
      </c>
    </row>
    <row r="3" spans="1:65" x14ac:dyDescent="0.3">
      <c r="A3" s="58" t="s">
        <v>723</v>
      </c>
      <c r="B3" s="24" t="s">
        <v>613</v>
      </c>
      <c r="C3" s="57" t="s">
        <v>632</v>
      </c>
      <c r="D3" s="57" t="s">
        <v>633</v>
      </c>
      <c r="E3" s="1" t="s">
        <v>324</v>
      </c>
      <c r="F3" s="5" t="s">
        <v>325</v>
      </c>
      <c r="G3" s="1">
        <f t="shared" ref="G3:G43" si="0">(BM3+AJ3)/2</f>
        <v>23</v>
      </c>
      <c r="H3" s="14">
        <v>127.5</v>
      </c>
      <c r="I3" s="14">
        <v>129.68</v>
      </c>
      <c r="J3" s="1"/>
      <c r="K3" s="14">
        <v>133.52000000000001</v>
      </c>
      <c r="L3" s="14">
        <v>135.44</v>
      </c>
      <c r="M3" s="14">
        <v>145.24</v>
      </c>
      <c r="N3" s="14">
        <v>148.9</v>
      </c>
      <c r="O3" s="14">
        <v>151.80000000000001</v>
      </c>
      <c r="P3" s="14">
        <v>172.91</v>
      </c>
      <c r="Q3" s="14">
        <v>189.24</v>
      </c>
      <c r="R3" s="14">
        <v>194.5</v>
      </c>
      <c r="S3" s="6"/>
      <c r="T3" s="1"/>
      <c r="U3" s="14">
        <v>219.52</v>
      </c>
      <c r="V3" s="6"/>
      <c r="W3" s="14">
        <v>235.1</v>
      </c>
      <c r="X3" s="14">
        <v>238.94</v>
      </c>
      <c r="Y3" s="14">
        <v>254.74</v>
      </c>
      <c r="Z3" s="14">
        <v>257.72000000000003</v>
      </c>
      <c r="AA3" s="14">
        <v>282.10000000000002</v>
      </c>
      <c r="AB3" s="14">
        <v>316.2</v>
      </c>
      <c r="AC3" s="14">
        <v>347.71</v>
      </c>
      <c r="AD3" s="14">
        <v>372.4</v>
      </c>
      <c r="AE3" s="14">
        <v>382.5</v>
      </c>
      <c r="AF3" s="14">
        <v>388.2</v>
      </c>
      <c r="AG3" s="6"/>
      <c r="AH3" s="14">
        <v>458.8</v>
      </c>
      <c r="AI3" s="14">
        <v>467.4</v>
      </c>
      <c r="AJ3" s="13">
        <v>23</v>
      </c>
      <c r="AK3" s="19">
        <v>127.17</v>
      </c>
      <c r="AL3" s="19">
        <v>131</v>
      </c>
      <c r="AM3" s="6"/>
      <c r="AN3" s="19">
        <v>136.16</v>
      </c>
      <c r="AO3" s="19">
        <v>139.63999999999999</v>
      </c>
      <c r="AP3" s="19">
        <v>142.68</v>
      </c>
      <c r="AQ3" s="19">
        <v>147.5</v>
      </c>
      <c r="AR3" s="19">
        <v>148.53</v>
      </c>
      <c r="AS3" s="19">
        <v>170.4</v>
      </c>
      <c r="AT3" s="1"/>
      <c r="AU3" s="19">
        <v>193.91</v>
      </c>
      <c r="AV3" s="19">
        <v>220.24</v>
      </c>
      <c r="AW3" s="19">
        <v>223.3</v>
      </c>
      <c r="AX3" s="19">
        <v>232.82</v>
      </c>
      <c r="AY3" s="6"/>
      <c r="AZ3" s="19">
        <v>250.23</v>
      </c>
      <c r="BA3" s="19">
        <v>252.2</v>
      </c>
      <c r="BB3" s="19">
        <v>274.83999999999997</v>
      </c>
      <c r="BC3" s="19">
        <v>288.51</v>
      </c>
      <c r="BD3" s="19">
        <v>291.89</v>
      </c>
      <c r="BE3" s="19">
        <v>293.86</v>
      </c>
      <c r="BF3" s="19">
        <v>295.83</v>
      </c>
      <c r="BG3" s="19">
        <v>300.68</v>
      </c>
      <c r="BH3" s="6"/>
      <c r="BI3" s="19">
        <v>362.1</v>
      </c>
      <c r="BJ3" s="19">
        <v>423</v>
      </c>
      <c r="BK3" s="19">
        <v>463.3</v>
      </c>
      <c r="BL3" s="1"/>
      <c r="BM3" s="20">
        <v>23</v>
      </c>
    </row>
    <row r="4" spans="1:65" x14ac:dyDescent="0.3">
      <c r="A4" s="58" t="s">
        <v>724</v>
      </c>
      <c r="B4" s="24" t="s">
        <v>614</v>
      </c>
      <c r="C4" s="57" t="s">
        <v>632</v>
      </c>
      <c r="D4" s="57" t="s">
        <v>633</v>
      </c>
      <c r="E4" s="1" t="s">
        <v>324</v>
      </c>
      <c r="F4" s="5" t="s">
        <v>325</v>
      </c>
      <c r="G4" s="1">
        <f t="shared" si="0"/>
        <v>22</v>
      </c>
      <c r="H4" s="14">
        <v>127.6</v>
      </c>
      <c r="I4" s="14">
        <v>129.72999999999999</v>
      </c>
      <c r="J4" s="1"/>
      <c r="K4" s="14">
        <v>133.59</v>
      </c>
      <c r="L4" s="14">
        <v>135.52000000000001</v>
      </c>
      <c r="M4" s="14">
        <v>145.28</v>
      </c>
      <c r="N4" s="14">
        <v>148.96</v>
      </c>
      <c r="O4" s="14">
        <v>151.9</v>
      </c>
      <c r="P4" s="14">
        <v>172.79</v>
      </c>
      <c r="Q4" s="14">
        <v>189.24</v>
      </c>
      <c r="R4" s="14">
        <v>194.6</v>
      </c>
      <c r="S4" s="6"/>
      <c r="T4" s="1"/>
      <c r="U4" s="14">
        <v>219.52</v>
      </c>
      <c r="V4" s="6"/>
      <c r="W4" s="14">
        <v>235.2</v>
      </c>
      <c r="X4" s="14">
        <v>238.94</v>
      </c>
      <c r="Y4" s="14">
        <v>254.78</v>
      </c>
      <c r="Z4" s="14">
        <v>257.69</v>
      </c>
      <c r="AA4" s="14">
        <v>282.08999999999997</v>
      </c>
      <c r="AB4" s="14">
        <v>316.2</v>
      </c>
      <c r="AC4" s="14">
        <v>347.3</v>
      </c>
      <c r="AD4" s="14">
        <v>372.5</v>
      </c>
      <c r="AE4" s="14">
        <v>382.6</v>
      </c>
      <c r="AF4" s="14">
        <v>388.3</v>
      </c>
      <c r="AG4" s="6"/>
      <c r="AH4" s="14">
        <v>458.8</v>
      </c>
      <c r="AI4" s="14">
        <v>467.3</v>
      </c>
      <c r="AJ4" s="13">
        <v>23</v>
      </c>
      <c r="AK4" s="19">
        <v>127.2</v>
      </c>
      <c r="AL4" s="19">
        <v>131</v>
      </c>
      <c r="AM4" s="6"/>
      <c r="AN4" s="19">
        <v>136.13</v>
      </c>
      <c r="AO4" s="19">
        <v>139.63999999999999</v>
      </c>
      <c r="AP4" s="19">
        <v>142.69999999999999</v>
      </c>
      <c r="AQ4" s="19">
        <v>147.6</v>
      </c>
      <c r="AR4" s="19">
        <v>148.6</v>
      </c>
      <c r="AS4" s="19">
        <v>170.5</v>
      </c>
      <c r="AT4" s="1"/>
      <c r="AU4" s="19">
        <v>193.96</v>
      </c>
      <c r="AV4" s="19">
        <v>220.35</v>
      </c>
      <c r="AW4" s="6"/>
      <c r="AX4" s="19">
        <v>232.82</v>
      </c>
      <c r="AY4" s="6"/>
      <c r="AZ4" s="19">
        <v>250.23</v>
      </c>
      <c r="BA4" s="19">
        <v>252.2</v>
      </c>
      <c r="BB4" s="19">
        <v>275</v>
      </c>
      <c r="BC4" s="19">
        <v>288.58</v>
      </c>
      <c r="BD4" s="19">
        <v>291.94</v>
      </c>
      <c r="BE4" s="19">
        <v>293.89999999999998</v>
      </c>
      <c r="BF4" s="19">
        <v>295.89999999999998</v>
      </c>
      <c r="BG4" s="6"/>
      <c r="BH4" s="19">
        <v>340.7</v>
      </c>
      <c r="BI4" s="6"/>
      <c r="BJ4" s="19">
        <v>423.1</v>
      </c>
      <c r="BK4" s="19">
        <v>463.1</v>
      </c>
      <c r="BL4" s="1"/>
      <c r="BM4" s="20">
        <v>21</v>
      </c>
    </row>
    <row r="5" spans="1:65" x14ac:dyDescent="0.3">
      <c r="A5" s="58" t="s">
        <v>725</v>
      </c>
      <c r="B5" s="24" t="s">
        <v>614</v>
      </c>
      <c r="C5" s="57" t="s">
        <v>632</v>
      </c>
      <c r="D5" s="57" t="s">
        <v>633</v>
      </c>
      <c r="E5" s="1" t="s">
        <v>324</v>
      </c>
      <c r="F5" s="5" t="s">
        <v>325</v>
      </c>
      <c r="G5" s="1">
        <f t="shared" si="0"/>
        <v>22</v>
      </c>
      <c r="H5" s="14">
        <v>126.7</v>
      </c>
      <c r="I5" s="14">
        <v>128.5</v>
      </c>
      <c r="J5" s="1"/>
      <c r="K5" s="14">
        <v>132.80000000000001</v>
      </c>
      <c r="L5" s="14" t="s">
        <v>326</v>
      </c>
      <c r="M5" s="14">
        <v>144.4</v>
      </c>
      <c r="N5" s="14">
        <v>148.1</v>
      </c>
      <c r="O5" s="14">
        <v>150.9</v>
      </c>
      <c r="P5" s="14" t="s">
        <v>327</v>
      </c>
      <c r="Q5" s="14" t="s">
        <v>328</v>
      </c>
      <c r="R5" s="14">
        <v>193.8</v>
      </c>
      <c r="S5" s="6"/>
      <c r="T5" s="1"/>
      <c r="U5" s="14" t="s">
        <v>329</v>
      </c>
      <c r="V5" s="6"/>
      <c r="W5" s="14">
        <v>235.1</v>
      </c>
      <c r="X5" s="14" t="s">
        <v>330</v>
      </c>
      <c r="Y5" s="14">
        <v>254.7</v>
      </c>
      <c r="Z5" s="14">
        <v>257.60000000000002</v>
      </c>
      <c r="AA5" s="14">
        <v>282</v>
      </c>
      <c r="AB5" s="14">
        <v>315.5</v>
      </c>
      <c r="AC5" s="14" t="s">
        <v>331</v>
      </c>
      <c r="AD5" s="14">
        <v>371.5</v>
      </c>
      <c r="AE5" s="14">
        <v>381.6</v>
      </c>
      <c r="AF5" s="14" t="s">
        <v>332</v>
      </c>
      <c r="AG5" s="6"/>
      <c r="AH5" s="14" t="s">
        <v>333</v>
      </c>
      <c r="AI5" s="14">
        <v>466.7</v>
      </c>
      <c r="AJ5" s="13">
        <v>23</v>
      </c>
      <c r="AK5" s="19">
        <v>126.5</v>
      </c>
      <c r="AL5" s="19">
        <v>130.4</v>
      </c>
      <c r="AM5" s="6"/>
      <c r="AN5" s="19">
        <v>135.5</v>
      </c>
      <c r="AO5" s="19">
        <v>139.19999999999999</v>
      </c>
      <c r="AP5" s="19">
        <v>142</v>
      </c>
      <c r="AQ5" s="19">
        <v>147.6</v>
      </c>
      <c r="AR5" s="19">
        <v>148.69999999999999</v>
      </c>
      <c r="AS5" s="19">
        <v>170.6</v>
      </c>
      <c r="AT5" s="1"/>
      <c r="AU5" s="19">
        <v>193.3</v>
      </c>
      <c r="AV5" s="19">
        <v>219.6</v>
      </c>
      <c r="AW5" s="6"/>
      <c r="AX5" s="19">
        <v>232.1</v>
      </c>
      <c r="AY5" s="6"/>
      <c r="AZ5" s="19">
        <v>249.5</v>
      </c>
      <c r="BA5" s="19">
        <v>251.4</v>
      </c>
      <c r="BB5" s="19">
        <v>274.2</v>
      </c>
      <c r="BC5" s="19">
        <v>288.7</v>
      </c>
      <c r="BD5" s="19">
        <v>291.2</v>
      </c>
      <c r="BE5" s="19">
        <v>293.10000000000002</v>
      </c>
      <c r="BF5" s="19">
        <v>294.7</v>
      </c>
      <c r="BG5" s="6"/>
      <c r="BH5" s="19">
        <v>339.6</v>
      </c>
      <c r="BI5" s="6"/>
      <c r="BJ5" s="19">
        <v>422.1</v>
      </c>
      <c r="BK5" s="19">
        <v>463.1</v>
      </c>
      <c r="BL5" s="1"/>
      <c r="BM5" s="20">
        <v>21</v>
      </c>
    </row>
    <row r="6" spans="1:65" x14ac:dyDescent="0.3">
      <c r="A6" s="58" t="s">
        <v>726</v>
      </c>
      <c r="B6" s="24" t="s">
        <v>615</v>
      </c>
      <c r="C6" s="57" t="s">
        <v>632</v>
      </c>
      <c r="D6" s="57" t="s">
        <v>633</v>
      </c>
      <c r="E6" s="1" t="s">
        <v>324</v>
      </c>
      <c r="F6" s="5" t="s">
        <v>325</v>
      </c>
      <c r="G6" s="1">
        <f t="shared" si="0"/>
        <v>22</v>
      </c>
      <c r="H6" s="14">
        <v>126.8</v>
      </c>
      <c r="I6" s="14" t="s">
        <v>334</v>
      </c>
      <c r="J6" s="1"/>
      <c r="K6" s="14">
        <v>132.80000000000001</v>
      </c>
      <c r="L6" s="14" t="s">
        <v>335</v>
      </c>
      <c r="M6" s="14" t="s">
        <v>336</v>
      </c>
      <c r="N6" s="14" t="s">
        <v>337</v>
      </c>
      <c r="O6" s="14">
        <v>151.19999999999999</v>
      </c>
      <c r="P6" s="14" t="s">
        <v>278</v>
      </c>
      <c r="Q6" s="14" t="s">
        <v>338</v>
      </c>
      <c r="R6" s="14">
        <v>193.8</v>
      </c>
      <c r="S6" s="6"/>
      <c r="T6" s="1"/>
      <c r="U6" s="14" t="s">
        <v>339</v>
      </c>
      <c r="V6" s="6"/>
      <c r="W6" s="14">
        <v>235.6</v>
      </c>
      <c r="X6" s="14" t="s">
        <v>340</v>
      </c>
      <c r="Y6" s="14">
        <v>254.7</v>
      </c>
      <c r="Z6" s="14">
        <v>257.60000000000002</v>
      </c>
      <c r="AA6" s="14">
        <v>282.10000000000002</v>
      </c>
      <c r="AB6" s="14">
        <v>315.5</v>
      </c>
      <c r="AC6" s="14" t="s">
        <v>341</v>
      </c>
      <c r="AD6" s="14">
        <v>371.8</v>
      </c>
      <c r="AE6" s="14">
        <v>381.7</v>
      </c>
      <c r="AF6" s="14" t="s">
        <v>342</v>
      </c>
      <c r="AG6" s="6"/>
      <c r="AH6" s="14">
        <v>458.9</v>
      </c>
      <c r="AI6" s="6"/>
      <c r="AJ6" s="13">
        <v>22</v>
      </c>
      <c r="AK6" s="19">
        <v>126.6</v>
      </c>
      <c r="AL6" s="19">
        <v>130.5</v>
      </c>
      <c r="AM6" s="6"/>
      <c r="AN6" s="19" t="s">
        <v>343</v>
      </c>
      <c r="AO6" s="19">
        <v>139.1</v>
      </c>
      <c r="AP6" s="19">
        <v>142.1</v>
      </c>
      <c r="AQ6" s="19" t="s">
        <v>344</v>
      </c>
      <c r="AR6" s="19" t="s">
        <v>345</v>
      </c>
      <c r="AS6" s="19">
        <v>170.6</v>
      </c>
      <c r="AT6" s="1"/>
      <c r="AU6" s="19" t="s">
        <v>346</v>
      </c>
      <c r="AV6" s="19">
        <v>219.7</v>
      </c>
      <c r="AW6" s="19">
        <v>223.3</v>
      </c>
      <c r="AX6" s="19">
        <v>232.2</v>
      </c>
      <c r="AY6" s="6"/>
      <c r="AZ6" s="19">
        <v>249.5</v>
      </c>
      <c r="BA6" s="19" t="s">
        <v>347</v>
      </c>
      <c r="BB6" s="19" t="s">
        <v>348</v>
      </c>
      <c r="BC6" s="19">
        <v>288.7</v>
      </c>
      <c r="BD6" s="19">
        <v>291.39999999999998</v>
      </c>
      <c r="BE6" s="19">
        <v>293.2</v>
      </c>
      <c r="BF6" s="19" t="s">
        <v>349</v>
      </c>
      <c r="BG6" s="6"/>
      <c r="BH6" s="19">
        <v>339.4</v>
      </c>
      <c r="BI6" s="6"/>
      <c r="BJ6" s="19">
        <v>422.2</v>
      </c>
      <c r="BK6" s="19">
        <v>463.4</v>
      </c>
      <c r="BL6" s="1"/>
      <c r="BM6" s="20">
        <v>22</v>
      </c>
    </row>
    <row r="7" spans="1:65" x14ac:dyDescent="0.3">
      <c r="A7" s="58" t="s">
        <v>727</v>
      </c>
      <c r="B7" s="56" t="s">
        <v>613</v>
      </c>
      <c r="C7" s="57" t="s">
        <v>632</v>
      </c>
      <c r="D7" s="57" t="s">
        <v>633</v>
      </c>
      <c r="E7" s="1" t="s">
        <v>324</v>
      </c>
      <c r="F7" s="5" t="s">
        <v>325</v>
      </c>
      <c r="G7" s="1">
        <f t="shared" si="0"/>
        <v>22</v>
      </c>
      <c r="H7" s="14">
        <v>127.7</v>
      </c>
      <c r="I7" s="14">
        <v>129.75</v>
      </c>
      <c r="J7" s="1"/>
      <c r="K7" s="14">
        <v>133.56</v>
      </c>
      <c r="L7" s="14">
        <v>135.47</v>
      </c>
      <c r="M7" s="14">
        <v>145.22999999999999</v>
      </c>
      <c r="N7" s="14">
        <v>148.88999999999999</v>
      </c>
      <c r="O7" s="14">
        <v>151.80000000000001</v>
      </c>
      <c r="P7" s="14">
        <v>172.91</v>
      </c>
      <c r="Q7" s="14">
        <v>189.24</v>
      </c>
      <c r="R7" s="14">
        <v>194.5</v>
      </c>
      <c r="S7" s="6"/>
      <c r="T7" s="6"/>
      <c r="U7" s="14">
        <v>219.52</v>
      </c>
      <c r="V7" s="6"/>
      <c r="W7" s="14">
        <v>235.2</v>
      </c>
      <c r="X7" s="14">
        <v>238.95</v>
      </c>
      <c r="Y7" s="14">
        <v>254.74</v>
      </c>
      <c r="Z7" s="14">
        <v>257.60000000000002</v>
      </c>
      <c r="AA7" s="14">
        <v>281.97000000000003</v>
      </c>
      <c r="AB7" s="14">
        <v>316.2</v>
      </c>
      <c r="AC7" s="14">
        <v>347.73</v>
      </c>
      <c r="AD7" s="14">
        <v>372.31</v>
      </c>
      <c r="AE7" s="14">
        <v>382.36</v>
      </c>
      <c r="AF7" s="14">
        <v>388.15</v>
      </c>
      <c r="AG7" s="6"/>
      <c r="AH7" s="14">
        <v>458.76</v>
      </c>
      <c r="AI7" s="6"/>
      <c r="AJ7" s="13">
        <v>22</v>
      </c>
      <c r="AK7" s="19">
        <v>127.25</v>
      </c>
      <c r="AL7" s="19">
        <v>131</v>
      </c>
      <c r="AM7" s="6"/>
      <c r="AN7" s="19">
        <v>136.06</v>
      </c>
      <c r="AO7" s="19">
        <v>139.63999999999999</v>
      </c>
      <c r="AP7" s="19">
        <v>142.55000000000001</v>
      </c>
      <c r="AQ7" s="19">
        <v>147.6</v>
      </c>
      <c r="AR7" s="19">
        <v>149.19999999999999</v>
      </c>
      <c r="AS7" s="19">
        <v>171</v>
      </c>
      <c r="AT7" s="1"/>
      <c r="AU7" s="19">
        <v>193.91</v>
      </c>
      <c r="AV7" s="19">
        <v>220.35</v>
      </c>
      <c r="AW7" s="19">
        <v>223.1</v>
      </c>
      <c r="AX7" s="19">
        <v>232.87</v>
      </c>
      <c r="AY7" s="6"/>
      <c r="AZ7" s="19">
        <v>250.23</v>
      </c>
      <c r="BA7" s="19">
        <v>252.2</v>
      </c>
      <c r="BB7" s="19">
        <v>274.83999999999997</v>
      </c>
      <c r="BC7" s="19">
        <v>288.57</v>
      </c>
      <c r="BD7" s="19">
        <v>291.92</v>
      </c>
      <c r="BE7" s="19">
        <v>293.88</v>
      </c>
      <c r="BF7" s="19">
        <v>295.73</v>
      </c>
      <c r="BG7" s="6"/>
      <c r="BH7" s="19">
        <v>339.5</v>
      </c>
      <c r="BI7" s="6"/>
      <c r="BJ7" s="19">
        <v>423</v>
      </c>
      <c r="BK7" s="19">
        <v>463.06</v>
      </c>
      <c r="BL7" s="1"/>
      <c r="BM7" s="20">
        <v>22</v>
      </c>
    </row>
    <row r="8" spans="1:65" x14ac:dyDescent="0.3">
      <c r="A8" s="58" t="s">
        <v>728</v>
      </c>
      <c r="B8" s="56" t="s">
        <v>613</v>
      </c>
      <c r="C8" s="57" t="s">
        <v>632</v>
      </c>
      <c r="D8" s="57" t="s">
        <v>633</v>
      </c>
      <c r="E8" s="1" t="s">
        <v>324</v>
      </c>
      <c r="F8" s="5" t="s">
        <v>325</v>
      </c>
      <c r="G8" s="1">
        <f t="shared" si="0"/>
        <v>23</v>
      </c>
      <c r="H8" s="14">
        <v>126.7</v>
      </c>
      <c r="I8" s="14" t="s">
        <v>350</v>
      </c>
      <c r="J8" s="1"/>
      <c r="K8" s="14" t="s">
        <v>351</v>
      </c>
      <c r="L8" s="14" t="s">
        <v>352</v>
      </c>
      <c r="M8" s="14">
        <v>144.5</v>
      </c>
      <c r="N8" s="14">
        <v>148.19999999999999</v>
      </c>
      <c r="O8" s="14">
        <v>151</v>
      </c>
      <c r="P8" s="14" t="s">
        <v>353</v>
      </c>
      <c r="Q8" s="14" t="s">
        <v>354</v>
      </c>
      <c r="R8" s="14">
        <v>193.7</v>
      </c>
      <c r="S8" s="14" t="s">
        <v>355</v>
      </c>
      <c r="T8" s="1"/>
      <c r="U8" s="14" t="s">
        <v>356</v>
      </c>
      <c r="V8" s="6"/>
      <c r="W8" s="14" t="s">
        <v>357</v>
      </c>
      <c r="X8" s="14" t="s">
        <v>358</v>
      </c>
      <c r="Y8" s="14">
        <v>254.7</v>
      </c>
      <c r="Z8" s="14">
        <v>257.60000000000002</v>
      </c>
      <c r="AA8" s="14">
        <v>282.10000000000002</v>
      </c>
      <c r="AB8" s="14" t="s">
        <v>359</v>
      </c>
      <c r="AC8" s="14" t="s">
        <v>360</v>
      </c>
      <c r="AD8" s="14" t="s">
        <v>361</v>
      </c>
      <c r="AE8" s="14" t="s">
        <v>362</v>
      </c>
      <c r="AF8" s="14" t="s">
        <v>363</v>
      </c>
      <c r="AG8" s="6"/>
      <c r="AH8" s="14">
        <v>458.9</v>
      </c>
      <c r="AI8" s="14" t="s">
        <v>364</v>
      </c>
      <c r="AJ8" s="13">
        <v>24</v>
      </c>
      <c r="AK8" s="19">
        <v>127.5</v>
      </c>
      <c r="AL8" s="19">
        <v>130.30000000000001</v>
      </c>
      <c r="AM8" s="6"/>
      <c r="AN8" s="19" t="s">
        <v>365</v>
      </c>
      <c r="AO8" s="19" t="s">
        <v>366</v>
      </c>
      <c r="AP8" s="19">
        <v>141.9</v>
      </c>
      <c r="AQ8" s="19">
        <v>147.4</v>
      </c>
      <c r="AR8" s="19">
        <v>148.69999999999999</v>
      </c>
      <c r="AS8" s="19">
        <v>170.6</v>
      </c>
      <c r="AT8" s="19">
        <v>183.5</v>
      </c>
      <c r="AU8" s="19" t="s">
        <v>367</v>
      </c>
      <c r="AV8" s="19">
        <v>219.7</v>
      </c>
      <c r="AW8" s="6"/>
      <c r="AX8" s="19">
        <v>232.1</v>
      </c>
      <c r="AY8" s="6"/>
      <c r="AZ8" s="19">
        <v>249.6</v>
      </c>
      <c r="BA8" s="19" t="s">
        <v>368</v>
      </c>
      <c r="BB8" s="19" t="s">
        <v>369</v>
      </c>
      <c r="BC8" s="19">
        <v>288.60000000000002</v>
      </c>
      <c r="BD8" s="19">
        <v>291.39999999999998</v>
      </c>
      <c r="BE8" s="19" t="s">
        <v>370</v>
      </c>
      <c r="BF8" s="19" t="s">
        <v>371</v>
      </c>
      <c r="BG8" s="6"/>
      <c r="BH8" s="19">
        <v>339.7</v>
      </c>
      <c r="BI8" s="6"/>
      <c r="BJ8" s="19" t="s">
        <v>372</v>
      </c>
      <c r="BK8" s="19">
        <v>463.3</v>
      </c>
      <c r="BL8" s="1"/>
      <c r="BM8" s="20">
        <v>22</v>
      </c>
    </row>
    <row r="9" spans="1:65" x14ac:dyDescent="0.3">
      <c r="A9" s="58" t="s">
        <v>729</v>
      </c>
      <c r="B9" s="56" t="s">
        <v>616</v>
      </c>
      <c r="C9" s="57" t="s">
        <v>632</v>
      </c>
      <c r="D9" s="57" t="s">
        <v>633</v>
      </c>
      <c r="E9" s="1" t="s">
        <v>324</v>
      </c>
      <c r="F9" s="5" t="s">
        <v>325</v>
      </c>
      <c r="G9" s="1">
        <f t="shared" si="0"/>
        <v>23</v>
      </c>
      <c r="H9" s="14">
        <v>126.8</v>
      </c>
      <c r="I9" s="14" t="s">
        <v>220</v>
      </c>
      <c r="J9" s="1"/>
      <c r="K9" s="14" t="s">
        <v>373</v>
      </c>
      <c r="L9" s="14" t="s">
        <v>374</v>
      </c>
      <c r="M9" s="14">
        <v>144.5</v>
      </c>
      <c r="N9" s="14">
        <v>148.19999999999999</v>
      </c>
      <c r="O9" s="14">
        <v>151</v>
      </c>
      <c r="P9" s="14" t="s">
        <v>375</v>
      </c>
      <c r="Q9" s="14" t="s">
        <v>376</v>
      </c>
      <c r="R9" s="14">
        <v>193.8</v>
      </c>
      <c r="S9" s="14" t="s">
        <v>377</v>
      </c>
      <c r="T9" s="1"/>
      <c r="U9" s="14" t="s">
        <v>356</v>
      </c>
      <c r="V9" s="6"/>
      <c r="W9" s="14" t="s">
        <v>357</v>
      </c>
      <c r="X9" s="14" t="s">
        <v>358</v>
      </c>
      <c r="Y9" s="14">
        <v>254.7</v>
      </c>
      <c r="Z9" s="14">
        <v>257.5</v>
      </c>
      <c r="AA9" s="14">
        <v>282.10000000000002</v>
      </c>
      <c r="AB9" s="14" t="s">
        <v>359</v>
      </c>
      <c r="AC9" s="14" t="s">
        <v>378</v>
      </c>
      <c r="AD9" s="14" t="s">
        <v>379</v>
      </c>
      <c r="AE9" s="14" t="s">
        <v>380</v>
      </c>
      <c r="AF9" s="14" t="s">
        <v>381</v>
      </c>
      <c r="AG9" s="6"/>
      <c r="AH9" s="14">
        <v>459</v>
      </c>
      <c r="AI9" s="14" t="s">
        <v>382</v>
      </c>
      <c r="AJ9" s="13">
        <v>24</v>
      </c>
      <c r="AK9" s="19">
        <v>127.9</v>
      </c>
      <c r="AL9" s="19">
        <v>130.4</v>
      </c>
      <c r="AM9" s="6"/>
      <c r="AN9" s="19" t="s">
        <v>383</v>
      </c>
      <c r="AO9" s="19" t="s">
        <v>384</v>
      </c>
      <c r="AP9" s="19">
        <v>142</v>
      </c>
      <c r="AQ9" s="19">
        <v>147.6</v>
      </c>
      <c r="AR9" s="19">
        <v>149.5</v>
      </c>
      <c r="AS9" s="19">
        <v>170.7</v>
      </c>
      <c r="AT9" s="19">
        <v>183.6</v>
      </c>
      <c r="AU9" s="19" t="s">
        <v>385</v>
      </c>
      <c r="AV9" s="19">
        <v>219.7</v>
      </c>
      <c r="AW9" s="6"/>
      <c r="AX9" s="19">
        <v>232.2</v>
      </c>
      <c r="AY9" s="6"/>
      <c r="AZ9" s="19">
        <v>249.6</v>
      </c>
      <c r="BA9" s="19" t="s">
        <v>386</v>
      </c>
      <c r="BB9" s="19" t="s">
        <v>387</v>
      </c>
      <c r="BC9" s="19">
        <v>288.60000000000002</v>
      </c>
      <c r="BD9" s="19">
        <v>291.39999999999998</v>
      </c>
      <c r="BE9" s="19" t="s">
        <v>370</v>
      </c>
      <c r="BF9" s="19" t="s">
        <v>371</v>
      </c>
      <c r="BG9" s="6"/>
      <c r="BH9" s="19">
        <v>339.4</v>
      </c>
      <c r="BI9" s="6"/>
      <c r="BJ9" s="19" t="s">
        <v>388</v>
      </c>
      <c r="BK9" s="19">
        <v>463.4</v>
      </c>
      <c r="BL9" s="1"/>
      <c r="BM9" s="20">
        <v>22</v>
      </c>
    </row>
    <row r="10" spans="1:65" x14ac:dyDescent="0.3">
      <c r="A10" s="58" t="s">
        <v>730</v>
      </c>
      <c r="B10" s="24" t="s">
        <v>614</v>
      </c>
      <c r="C10" s="57" t="s">
        <v>632</v>
      </c>
      <c r="D10" s="57" t="s">
        <v>633</v>
      </c>
      <c r="E10" s="1" t="s">
        <v>324</v>
      </c>
      <c r="F10" s="5" t="s">
        <v>325</v>
      </c>
      <c r="G10" s="1">
        <f t="shared" si="0"/>
        <v>21</v>
      </c>
      <c r="H10" s="14">
        <v>127.54</v>
      </c>
      <c r="I10" s="14">
        <v>129.61000000000001</v>
      </c>
      <c r="J10" s="1"/>
      <c r="K10" s="14">
        <v>133.5</v>
      </c>
      <c r="L10" s="14">
        <v>135.52000000000001</v>
      </c>
      <c r="M10" s="14">
        <v>145.25</v>
      </c>
      <c r="N10" s="14">
        <v>149</v>
      </c>
      <c r="O10" s="6"/>
      <c r="P10" s="6"/>
      <c r="Q10" s="14">
        <v>189.15</v>
      </c>
      <c r="R10" s="14" t="s">
        <v>389</v>
      </c>
      <c r="S10" s="6"/>
      <c r="T10" s="14">
        <v>214.6</v>
      </c>
      <c r="U10" s="14">
        <v>219.39</v>
      </c>
      <c r="V10" s="6"/>
      <c r="W10" s="6"/>
      <c r="X10" s="14">
        <v>238.91</v>
      </c>
      <c r="Y10" s="14" t="s">
        <v>390</v>
      </c>
      <c r="Z10" s="14" t="s">
        <v>391</v>
      </c>
      <c r="AA10" s="14" t="s">
        <v>392</v>
      </c>
      <c r="AB10" s="14">
        <v>316.08</v>
      </c>
      <c r="AC10" s="14">
        <v>347.14</v>
      </c>
      <c r="AD10" s="14">
        <v>372.24</v>
      </c>
      <c r="AE10" s="14">
        <v>382.29</v>
      </c>
      <c r="AF10" s="14">
        <v>388.07</v>
      </c>
      <c r="AG10" s="14">
        <v>443.2</v>
      </c>
      <c r="AH10" s="6"/>
      <c r="AI10" s="14">
        <v>467.6</v>
      </c>
      <c r="AJ10" s="14">
        <v>21</v>
      </c>
      <c r="AK10" s="19">
        <v>127.3</v>
      </c>
      <c r="AL10" s="19">
        <v>131.19999999999999</v>
      </c>
      <c r="AM10" s="19">
        <v>132.30000000000001</v>
      </c>
      <c r="AN10" s="19">
        <v>136.21</v>
      </c>
      <c r="AO10" s="19">
        <v>139.75</v>
      </c>
      <c r="AP10" s="19">
        <v>142.80000000000001</v>
      </c>
      <c r="AQ10" s="19">
        <v>147.69999999999999</v>
      </c>
      <c r="AR10" s="19">
        <v>148.75</v>
      </c>
      <c r="AS10" s="19" t="s">
        <v>393</v>
      </c>
      <c r="AT10" s="1"/>
      <c r="AU10" s="19">
        <v>194.1</v>
      </c>
      <c r="AV10" s="19">
        <v>220.4</v>
      </c>
      <c r="AW10" s="6"/>
      <c r="AX10" s="19">
        <v>232.88</v>
      </c>
      <c r="AY10" s="6"/>
      <c r="AZ10" s="19">
        <v>250.4</v>
      </c>
      <c r="BA10" s="19">
        <v>252.25</v>
      </c>
      <c r="BB10" s="19">
        <v>275</v>
      </c>
      <c r="BC10" s="19">
        <v>288.7</v>
      </c>
      <c r="BD10" s="19">
        <v>292.10000000000002</v>
      </c>
      <c r="BE10" s="19">
        <v>294</v>
      </c>
      <c r="BF10" s="19">
        <v>295.89999999999998</v>
      </c>
      <c r="BG10" s="6"/>
      <c r="BH10" s="6"/>
      <c r="BI10" s="6"/>
      <c r="BJ10" s="19">
        <v>422.78</v>
      </c>
      <c r="BK10" s="19">
        <v>463.3</v>
      </c>
      <c r="BL10" s="1"/>
      <c r="BM10" s="19">
        <v>21</v>
      </c>
    </row>
    <row r="11" spans="1:65" x14ac:dyDescent="0.3">
      <c r="A11" s="58" t="s">
        <v>669</v>
      </c>
      <c r="B11" s="24" t="s">
        <v>614</v>
      </c>
      <c r="C11" s="57" t="s">
        <v>632</v>
      </c>
      <c r="D11" s="57" t="s">
        <v>633</v>
      </c>
      <c r="E11" s="1" t="s">
        <v>324</v>
      </c>
      <c r="F11" s="5" t="s">
        <v>325</v>
      </c>
      <c r="G11" s="1">
        <f t="shared" si="0"/>
        <v>21</v>
      </c>
      <c r="H11" s="14">
        <v>127.49</v>
      </c>
      <c r="I11" s="14">
        <v>129.55000000000001</v>
      </c>
      <c r="J11" s="1"/>
      <c r="K11" s="14">
        <v>133.5</v>
      </c>
      <c r="L11" s="14">
        <v>135.43</v>
      </c>
      <c r="M11" s="14">
        <v>145.15</v>
      </c>
      <c r="N11" s="14">
        <v>148.91999999999999</v>
      </c>
      <c r="O11" s="6"/>
      <c r="P11" s="6"/>
      <c r="Q11" s="14">
        <v>189.21</v>
      </c>
      <c r="R11" s="14" t="s">
        <v>394</v>
      </c>
      <c r="S11" s="6"/>
      <c r="T11" s="14">
        <v>214.7</v>
      </c>
      <c r="U11" s="14">
        <v>219.51</v>
      </c>
      <c r="V11" s="6"/>
      <c r="W11" s="6"/>
      <c r="X11" s="14">
        <v>238.91</v>
      </c>
      <c r="Y11" s="14" t="s">
        <v>395</v>
      </c>
      <c r="Z11" s="14" t="s">
        <v>396</v>
      </c>
      <c r="AA11" s="14" t="s">
        <v>397</v>
      </c>
      <c r="AB11" s="14">
        <v>316.2</v>
      </c>
      <c r="AC11" s="14">
        <v>347.18</v>
      </c>
      <c r="AD11" s="14">
        <v>372.24</v>
      </c>
      <c r="AE11" s="14">
        <v>382.29</v>
      </c>
      <c r="AF11" s="14">
        <v>388.25</v>
      </c>
      <c r="AG11" s="14">
        <v>443.1</v>
      </c>
      <c r="AH11" s="6"/>
      <c r="AI11" s="14">
        <v>4675</v>
      </c>
      <c r="AJ11" s="14">
        <v>21</v>
      </c>
      <c r="AK11" s="19">
        <v>127.3</v>
      </c>
      <c r="AL11" s="19">
        <v>131.12</v>
      </c>
      <c r="AM11" s="19">
        <v>132.30000000000001</v>
      </c>
      <c r="AN11" s="19">
        <v>136.1</v>
      </c>
      <c r="AO11" s="19">
        <v>139.63</v>
      </c>
      <c r="AP11" s="19">
        <v>142.69999999999999</v>
      </c>
      <c r="AQ11" s="19">
        <v>147.69999999999999</v>
      </c>
      <c r="AR11" s="19">
        <v>148.69999999999999</v>
      </c>
      <c r="AS11" s="19" t="s">
        <v>398</v>
      </c>
      <c r="AT11" s="1"/>
      <c r="AU11" s="19">
        <v>194.1</v>
      </c>
      <c r="AV11" s="19">
        <v>220.3</v>
      </c>
      <c r="AW11" s="6"/>
      <c r="AX11" s="19">
        <v>232.88</v>
      </c>
      <c r="AY11" s="6"/>
      <c r="AZ11" s="19">
        <v>250.4</v>
      </c>
      <c r="BA11" s="19">
        <v>252.25</v>
      </c>
      <c r="BB11" s="19">
        <v>275</v>
      </c>
      <c r="BC11" s="19">
        <v>288.60000000000002</v>
      </c>
      <c r="BD11" s="19">
        <v>292.10000000000002</v>
      </c>
      <c r="BE11" s="19">
        <v>294</v>
      </c>
      <c r="BF11" s="19">
        <v>295.8</v>
      </c>
      <c r="BG11" s="6"/>
      <c r="BH11" s="6"/>
      <c r="BI11" s="6"/>
      <c r="BJ11" s="19">
        <v>422.78</v>
      </c>
      <c r="BK11" s="19">
        <v>463.3</v>
      </c>
      <c r="BL11" s="1"/>
      <c r="BM11" s="19">
        <v>21</v>
      </c>
    </row>
    <row r="12" spans="1:65" x14ac:dyDescent="0.3">
      <c r="A12" s="58" t="s">
        <v>670</v>
      </c>
      <c r="B12" s="24" t="s">
        <v>615</v>
      </c>
      <c r="C12" s="57" t="s">
        <v>632</v>
      </c>
      <c r="D12" s="57" t="s">
        <v>633</v>
      </c>
      <c r="E12" s="1" t="s">
        <v>324</v>
      </c>
      <c r="F12" s="5" t="s">
        <v>325</v>
      </c>
      <c r="G12" s="1">
        <f t="shared" si="0"/>
        <v>21</v>
      </c>
      <c r="H12" s="14">
        <v>126.7</v>
      </c>
      <c r="I12" s="14" t="s">
        <v>399</v>
      </c>
      <c r="J12" s="1"/>
      <c r="K12" s="14" t="s">
        <v>400</v>
      </c>
      <c r="L12" s="14" t="s">
        <v>401</v>
      </c>
      <c r="M12" s="14">
        <v>144.30000000000001</v>
      </c>
      <c r="N12" s="14">
        <v>148</v>
      </c>
      <c r="O12" s="6"/>
      <c r="P12" s="6"/>
      <c r="Q12" s="14" t="s">
        <v>328</v>
      </c>
      <c r="R12" s="14" t="s">
        <v>402</v>
      </c>
      <c r="S12" s="6"/>
      <c r="T12" s="14" t="s">
        <v>403</v>
      </c>
      <c r="U12" s="14" t="s">
        <v>329</v>
      </c>
      <c r="V12" s="6"/>
      <c r="W12" s="6"/>
      <c r="X12" s="14" t="s">
        <v>330</v>
      </c>
      <c r="Y12" s="14" t="s">
        <v>404</v>
      </c>
      <c r="Z12" s="14" t="s">
        <v>405</v>
      </c>
      <c r="AA12" s="14" t="s">
        <v>397</v>
      </c>
      <c r="AB12" s="14" t="s">
        <v>406</v>
      </c>
      <c r="AC12" s="14" t="s">
        <v>331</v>
      </c>
      <c r="AD12" s="14" t="s">
        <v>407</v>
      </c>
      <c r="AE12" s="14" t="s">
        <v>408</v>
      </c>
      <c r="AF12" s="14" t="s">
        <v>332</v>
      </c>
      <c r="AG12" s="14">
        <v>442.2</v>
      </c>
      <c r="AH12" s="6"/>
      <c r="AI12" s="14" t="s">
        <v>409</v>
      </c>
      <c r="AJ12" s="14">
        <v>21</v>
      </c>
      <c r="AK12" s="19">
        <v>126.5</v>
      </c>
      <c r="AL12" s="19" t="s">
        <v>410</v>
      </c>
      <c r="AM12" s="19">
        <v>132.4</v>
      </c>
      <c r="AN12" s="19" t="s">
        <v>411</v>
      </c>
      <c r="AO12" s="19" t="s">
        <v>412</v>
      </c>
      <c r="AP12" s="19">
        <v>147.80000000000001</v>
      </c>
      <c r="AQ12" s="19">
        <v>147.30000000000001</v>
      </c>
      <c r="AR12" s="19">
        <v>148.69999999999999</v>
      </c>
      <c r="AS12" s="19">
        <v>170.5</v>
      </c>
      <c r="AT12" s="1"/>
      <c r="AU12" s="19">
        <v>193.2</v>
      </c>
      <c r="AV12" s="19">
        <v>219.5</v>
      </c>
      <c r="AW12" s="6"/>
      <c r="AX12" s="19">
        <v>232</v>
      </c>
      <c r="AY12" s="6"/>
      <c r="AZ12" s="19">
        <v>249.6</v>
      </c>
      <c r="BA12" s="19" t="s">
        <v>386</v>
      </c>
      <c r="BB12" s="19" t="s">
        <v>413</v>
      </c>
      <c r="BC12" s="19">
        <v>288.60000000000002</v>
      </c>
      <c r="BD12" s="19">
        <v>291.10000000000002</v>
      </c>
      <c r="BE12" s="19" t="s">
        <v>414</v>
      </c>
      <c r="BF12" s="19" t="s">
        <v>415</v>
      </c>
      <c r="BG12" s="6"/>
      <c r="BH12" s="6"/>
      <c r="BI12" s="6"/>
      <c r="BJ12" s="19" t="s">
        <v>416</v>
      </c>
      <c r="BK12" s="19">
        <v>463</v>
      </c>
      <c r="BL12" s="1"/>
      <c r="BM12" s="19">
        <v>21</v>
      </c>
    </row>
    <row r="13" spans="1:65" x14ac:dyDescent="0.3">
      <c r="A13" s="58" t="s">
        <v>671</v>
      </c>
      <c r="B13" s="24" t="s">
        <v>615</v>
      </c>
      <c r="C13" s="57" t="s">
        <v>632</v>
      </c>
      <c r="D13" s="57" t="s">
        <v>633</v>
      </c>
      <c r="E13" s="1" t="s">
        <v>324</v>
      </c>
      <c r="F13" s="5" t="s">
        <v>325</v>
      </c>
      <c r="G13" s="1">
        <f t="shared" si="0"/>
        <v>21</v>
      </c>
      <c r="H13" s="14">
        <v>127.46</v>
      </c>
      <c r="I13" s="14">
        <v>129.63</v>
      </c>
      <c r="J13" s="1"/>
      <c r="K13" s="14">
        <v>133.49</v>
      </c>
      <c r="L13" s="14">
        <v>135.41999999999999</v>
      </c>
      <c r="M13" s="14">
        <v>145.21</v>
      </c>
      <c r="N13" s="14">
        <v>148.81</v>
      </c>
      <c r="O13" s="6"/>
      <c r="P13" s="6"/>
      <c r="Q13" s="14">
        <v>189.23</v>
      </c>
      <c r="R13" s="14" t="s">
        <v>417</v>
      </c>
      <c r="S13" s="6"/>
      <c r="T13" s="14">
        <v>214.5</v>
      </c>
      <c r="U13" s="14">
        <v>219.39</v>
      </c>
      <c r="V13" s="6"/>
      <c r="W13" s="6"/>
      <c r="X13" s="14">
        <v>238.92</v>
      </c>
      <c r="Y13" s="14" t="s">
        <v>395</v>
      </c>
      <c r="Z13" s="14" t="s">
        <v>418</v>
      </c>
      <c r="AA13" s="14" t="s">
        <v>419</v>
      </c>
      <c r="AB13" s="14">
        <v>316.2</v>
      </c>
      <c r="AC13" s="14">
        <v>347.09</v>
      </c>
      <c r="AD13" s="14">
        <v>372.24</v>
      </c>
      <c r="AE13" s="14">
        <v>382.29</v>
      </c>
      <c r="AF13" s="14">
        <v>388.07</v>
      </c>
      <c r="AG13" s="14">
        <v>443.2</v>
      </c>
      <c r="AH13" s="6"/>
      <c r="AI13" s="14">
        <v>467.4</v>
      </c>
      <c r="AJ13" s="14">
        <v>21</v>
      </c>
      <c r="AK13" s="19">
        <v>127.3</v>
      </c>
      <c r="AL13" s="19">
        <v>131.19999999999999</v>
      </c>
      <c r="AM13" s="19">
        <v>132.19999999999999</v>
      </c>
      <c r="AN13" s="19">
        <v>136.13999999999999</v>
      </c>
      <c r="AO13" s="19">
        <v>139.63999999999999</v>
      </c>
      <c r="AP13" s="19">
        <v>142.6</v>
      </c>
      <c r="AQ13" s="19">
        <v>147.6</v>
      </c>
      <c r="AR13" s="19">
        <v>148.68</v>
      </c>
      <c r="AS13" s="19" t="s">
        <v>393</v>
      </c>
      <c r="AT13" s="1"/>
      <c r="AU13" s="19">
        <v>194.1</v>
      </c>
      <c r="AV13" s="19">
        <v>220.5</v>
      </c>
      <c r="AW13" s="6"/>
      <c r="AX13" s="19">
        <v>232.95</v>
      </c>
      <c r="AY13" s="6"/>
      <c r="AZ13" s="19">
        <v>250.4</v>
      </c>
      <c r="BA13" s="19">
        <v>252.25</v>
      </c>
      <c r="BB13" s="19">
        <v>275.10000000000002</v>
      </c>
      <c r="BC13" s="19">
        <v>288.60000000000002</v>
      </c>
      <c r="BD13" s="19">
        <v>292.10000000000002</v>
      </c>
      <c r="BE13" s="19">
        <v>293.89999999999998</v>
      </c>
      <c r="BF13" s="19">
        <v>295.89999999999998</v>
      </c>
      <c r="BG13" s="6"/>
      <c r="BH13" s="6"/>
      <c r="BI13" s="6"/>
      <c r="BJ13" s="19">
        <v>422.78</v>
      </c>
      <c r="BK13" s="19">
        <v>463.2</v>
      </c>
      <c r="BL13" s="1"/>
      <c r="BM13" s="19">
        <v>21</v>
      </c>
    </row>
    <row r="14" spans="1:65" x14ac:dyDescent="0.3">
      <c r="A14" s="58" t="s">
        <v>672</v>
      </c>
      <c r="B14" s="56" t="s">
        <v>613</v>
      </c>
      <c r="C14" s="57" t="s">
        <v>632</v>
      </c>
      <c r="D14" s="57" t="s">
        <v>633</v>
      </c>
      <c r="E14" s="1" t="s">
        <v>324</v>
      </c>
      <c r="F14" s="5" t="s">
        <v>420</v>
      </c>
      <c r="G14" s="1">
        <f t="shared" si="0"/>
        <v>21</v>
      </c>
      <c r="H14" s="14">
        <v>127</v>
      </c>
      <c r="I14" s="14">
        <v>129.1</v>
      </c>
      <c r="J14" s="1"/>
      <c r="K14" s="14">
        <v>133</v>
      </c>
      <c r="L14" s="14">
        <v>134.9</v>
      </c>
      <c r="M14" s="14">
        <v>144.6</v>
      </c>
      <c r="N14" s="14">
        <v>148.4</v>
      </c>
      <c r="O14" s="6"/>
      <c r="P14" s="6"/>
      <c r="Q14" s="14">
        <v>188.7</v>
      </c>
      <c r="R14" s="14" t="s">
        <v>421</v>
      </c>
      <c r="S14" s="6"/>
      <c r="T14" s="14">
        <v>214.5</v>
      </c>
      <c r="U14" s="14">
        <v>219.2</v>
      </c>
      <c r="V14" s="6"/>
      <c r="W14" s="6"/>
      <c r="X14" s="14">
        <v>238.5</v>
      </c>
      <c r="Y14" s="14" t="s">
        <v>422</v>
      </c>
      <c r="Z14" s="14" t="s">
        <v>423</v>
      </c>
      <c r="AA14" s="14" t="s">
        <v>424</v>
      </c>
      <c r="AB14" s="14">
        <v>315.7</v>
      </c>
      <c r="AC14" s="14">
        <v>346.6</v>
      </c>
      <c r="AD14" s="14">
        <v>372.1</v>
      </c>
      <c r="AE14" s="14">
        <v>382.3</v>
      </c>
      <c r="AF14" s="14">
        <v>388.1</v>
      </c>
      <c r="AG14" s="14">
        <v>443.1</v>
      </c>
      <c r="AH14" s="6"/>
      <c r="AI14" s="14">
        <v>467.3</v>
      </c>
      <c r="AJ14" s="14">
        <v>21</v>
      </c>
      <c r="AK14" s="19">
        <v>126.5</v>
      </c>
      <c r="AL14" s="19">
        <v>130.30000000000001</v>
      </c>
      <c r="AM14" s="19">
        <v>132.19999999999999</v>
      </c>
      <c r="AN14" s="19">
        <v>135.30000000000001</v>
      </c>
      <c r="AO14" s="19">
        <v>138.9</v>
      </c>
      <c r="AP14" s="19">
        <v>141.9</v>
      </c>
      <c r="AQ14" s="19">
        <v>147.5</v>
      </c>
      <c r="AR14" s="19">
        <v>148.69999999999999</v>
      </c>
      <c r="AS14" s="19" t="s">
        <v>425</v>
      </c>
      <c r="AT14" s="1"/>
      <c r="AU14" s="19">
        <v>193.2</v>
      </c>
      <c r="AV14" s="19">
        <v>219.5</v>
      </c>
      <c r="AW14" s="6"/>
      <c r="AX14" s="19">
        <v>232.2</v>
      </c>
      <c r="AY14" s="6"/>
      <c r="AZ14" s="19">
        <v>249.4</v>
      </c>
      <c r="BA14" s="19">
        <v>251.4</v>
      </c>
      <c r="BB14" s="19" t="s">
        <v>426</v>
      </c>
      <c r="BC14" s="19">
        <v>288.8</v>
      </c>
      <c r="BD14" s="19">
        <v>291.7</v>
      </c>
      <c r="BE14" s="19">
        <v>293.2</v>
      </c>
      <c r="BF14" s="19">
        <v>295.10000000000002</v>
      </c>
      <c r="BG14" s="6"/>
      <c r="BH14" s="6"/>
      <c r="BI14" s="6"/>
      <c r="BJ14" s="19">
        <v>422.6</v>
      </c>
      <c r="BK14" s="19" t="s">
        <v>427</v>
      </c>
      <c r="BL14" s="1"/>
      <c r="BM14" s="19">
        <v>21</v>
      </c>
    </row>
    <row r="15" spans="1:65" x14ac:dyDescent="0.3">
      <c r="A15" s="58" t="s">
        <v>673</v>
      </c>
      <c r="B15" s="24" t="s">
        <v>613</v>
      </c>
      <c r="C15" s="57" t="s">
        <v>632</v>
      </c>
      <c r="D15" s="57" t="s">
        <v>633</v>
      </c>
      <c r="E15" s="1" t="s">
        <v>324</v>
      </c>
      <c r="F15" s="5" t="s">
        <v>325</v>
      </c>
      <c r="G15" s="1">
        <f t="shared" si="0"/>
        <v>21</v>
      </c>
      <c r="H15" s="14">
        <v>127</v>
      </c>
      <c r="I15" s="14" t="s">
        <v>428</v>
      </c>
      <c r="J15" s="1"/>
      <c r="K15" s="14">
        <v>133</v>
      </c>
      <c r="L15" s="14">
        <v>134.9</v>
      </c>
      <c r="M15" s="14">
        <v>144.5</v>
      </c>
      <c r="N15" s="14" t="s">
        <v>429</v>
      </c>
      <c r="O15" s="6"/>
      <c r="P15" s="6"/>
      <c r="Q15" s="14">
        <v>188.7</v>
      </c>
      <c r="R15" s="14" t="s">
        <v>430</v>
      </c>
      <c r="S15" s="6"/>
      <c r="T15" s="14" t="s">
        <v>431</v>
      </c>
      <c r="U15" s="14" t="s">
        <v>432</v>
      </c>
      <c r="V15" s="6"/>
      <c r="W15" s="6"/>
      <c r="X15" s="14">
        <v>238.5</v>
      </c>
      <c r="Y15" s="14" t="s">
        <v>433</v>
      </c>
      <c r="Z15" s="14" t="s">
        <v>434</v>
      </c>
      <c r="AA15" s="14" t="s">
        <v>397</v>
      </c>
      <c r="AB15" s="14">
        <v>315.7</v>
      </c>
      <c r="AC15" s="14">
        <v>346.7</v>
      </c>
      <c r="AD15" s="14">
        <v>372.1</v>
      </c>
      <c r="AE15" s="14">
        <v>382.3</v>
      </c>
      <c r="AF15" s="14">
        <v>388.1</v>
      </c>
      <c r="AG15" s="14">
        <v>443</v>
      </c>
      <c r="AH15" s="6"/>
      <c r="AI15" s="14">
        <v>467.3</v>
      </c>
      <c r="AJ15" s="14">
        <v>21</v>
      </c>
      <c r="AK15" s="19" t="s">
        <v>435</v>
      </c>
      <c r="AL15" s="19" t="s">
        <v>436</v>
      </c>
      <c r="AM15" s="19">
        <v>132.1</v>
      </c>
      <c r="AN15" s="19" t="s">
        <v>437</v>
      </c>
      <c r="AO15" s="19" t="s">
        <v>412</v>
      </c>
      <c r="AP15" s="19" t="s">
        <v>438</v>
      </c>
      <c r="AQ15" s="19">
        <v>147.5</v>
      </c>
      <c r="AR15" s="19" t="s">
        <v>439</v>
      </c>
      <c r="AS15" s="19" t="s">
        <v>425</v>
      </c>
      <c r="AT15" s="1"/>
      <c r="AU15" s="19">
        <v>193.2</v>
      </c>
      <c r="AV15" s="19" t="s">
        <v>440</v>
      </c>
      <c r="AW15" s="6"/>
      <c r="AX15" s="19" t="s">
        <v>441</v>
      </c>
      <c r="AY15" s="6"/>
      <c r="AZ15" s="19" t="s">
        <v>442</v>
      </c>
      <c r="BA15" s="19">
        <v>251.5</v>
      </c>
      <c r="BB15" s="19" t="s">
        <v>443</v>
      </c>
      <c r="BC15" s="19">
        <v>288.7</v>
      </c>
      <c r="BD15" s="19" t="s">
        <v>444</v>
      </c>
      <c r="BE15" s="19" t="s">
        <v>445</v>
      </c>
      <c r="BF15" s="19" t="s">
        <v>446</v>
      </c>
      <c r="BG15" s="6"/>
      <c r="BH15" s="6"/>
      <c r="BI15" s="6"/>
      <c r="BJ15" s="19">
        <v>422.5</v>
      </c>
      <c r="BK15" s="19">
        <v>463.8</v>
      </c>
      <c r="BL15" s="1"/>
      <c r="BM15" s="19">
        <v>21</v>
      </c>
    </row>
    <row r="16" spans="1:65" x14ac:dyDescent="0.3">
      <c r="A16" s="58" t="s">
        <v>674</v>
      </c>
      <c r="B16" s="56" t="s">
        <v>613</v>
      </c>
      <c r="C16" s="57" t="s">
        <v>632</v>
      </c>
      <c r="D16" s="57" t="s">
        <v>633</v>
      </c>
      <c r="E16" s="1" t="s">
        <v>324</v>
      </c>
      <c r="F16" s="5" t="s">
        <v>420</v>
      </c>
      <c r="G16" s="1">
        <f t="shared" si="0"/>
        <v>21</v>
      </c>
      <c r="H16" s="14">
        <v>126.8</v>
      </c>
      <c r="I16" s="14" t="s">
        <v>145</v>
      </c>
      <c r="J16" s="1"/>
      <c r="K16" s="14" t="s">
        <v>447</v>
      </c>
      <c r="L16" s="14" t="s">
        <v>448</v>
      </c>
      <c r="M16" s="14">
        <v>144.5</v>
      </c>
      <c r="N16" s="14">
        <v>148.19999999999999</v>
      </c>
      <c r="O16" s="6"/>
      <c r="P16" s="6"/>
      <c r="Q16" s="14" t="s">
        <v>338</v>
      </c>
      <c r="R16" s="14" t="s">
        <v>449</v>
      </c>
      <c r="S16" s="6"/>
      <c r="T16" s="14" t="s">
        <v>450</v>
      </c>
      <c r="U16" s="14" t="s">
        <v>339</v>
      </c>
      <c r="V16" s="6"/>
      <c r="W16" s="6"/>
      <c r="X16" s="14" t="s">
        <v>358</v>
      </c>
      <c r="Y16" s="14" t="s">
        <v>451</v>
      </c>
      <c r="Z16" s="14" t="s">
        <v>452</v>
      </c>
      <c r="AA16" s="14" t="s">
        <v>453</v>
      </c>
      <c r="AB16" s="14" t="s">
        <v>359</v>
      </c>
      <c r="AC16" s="14" t="s">
        <v>454</v>
      </c>
      <c r="AD16" s="14" t="s">
        <v>455</v>
      </c>
      <c r="AE16" s="14" t="s">
        <v>456</v>
      </c>
      <c r="AF16" s="14" t="s">
        <v>457</v>
      </c>
      <c r="AG16" s="14">
        <v>442.6</v>
      </c>
      <c r="AH16" s="6"/>
      <c r="AI16" s="14" t="s">
        <v>458</v>
      </c>
      <c r="AJ16" s="14">
        <v>21</v>
      </c>
      <c r="AK16" s="19">
        <v>126.6</v>
      </c>
      <c r="AL16" s="19" t="s">
        <v>228</v>
      </c>
      <c r="AM16" s="19">
        <v>132.4</v>
      </c>
      <c r="AN16" s="19" t="s">
        <v>459</v>
      </c>
      <c r="AO16" s="19" t="s">
        <v>384</v>
      </c>
      <c r="AP16" s="19">
        <v>142</v>
      </c>
      <c r="AQ16" s="19">
        <v>147.5</v>
      </c>
      <c r="AR16" s="19">
        <v>148.6</v>
      </c>
      <c r="AS16" s="19" t="s">
        <v>460</v>
      </c>
      <c r="AT16" s="1"/>
      <c r="AU16" s="19">
        <v>193.2</v>
      </c>
      <c r="AV16" s="19">
        <v>219.7</v>
      </c>
      <c r="AW16" s="6"/>
      <c r="AX16" s="19">
        <v>232.1</v>
      </c>
      <c r="AY16" s="6"/>
      <c r="AZ16" s="19" t="s">
        <v>461</v>
      </c>
      <c r="BA16" s="19" t="s">
        <v>386</v>
      </c>
      <c r="BB16" s="19" t="s">
        <v>387</v>
      </c>
      <c r="BC16" s="19">
        <v>288.8</v>
      </c>
      <c r="BD16" s="19">
        <v>291.39999999999998</v>
      </c>
      <c r="BE16" s="19" t="s">
        <v>462</v>
      </c>
      <c r="BF16" s="19" t="s">
        <v>463</v>
      </c>
      <c r="BG16" s="6"/>
      <c r="BH16" s="6"/>
      <c r="BI16" s="6"/>
      <c r="BJ16" s="19" t="s">
        <v>372</v>
      </c>
      <c r="BK16" s="19">
        <v>463.1</v>
      </c>
      <c r="BL16" s="1"/>
      <c r="BM16" s="19">
        <v>21</v>
      </c>
    </row>
    <row r="17" spans="1:65" x14ac:dyDescent="0.3">
      <c r="A17" s="58" t="s">
        <v>675</v>
      </c>
      <c r="B17" s="24" t="s">
        <v>617</v>
      </c>
      <c r="C17" s="57" t="s">
        <v>632</v>
      </c>
      <c r="D17" s="57" t="s">
        <v>633</v>
      </c>
      <c r="E17" s="1" t="s">
        <v>324</v>
      </c>
      <c r="F17" s="5" t="s">
        <v>325</v>
      </c>
      <c r="G17" s="1">
        <f t="shared" si="0"/>
        <v>21</v>
      </c>
      <c r="H17" s="14">
        <v>127.68</v>
      </c>
      <c r="I17" s="14">
        <v>129.72999999999999</v>
      </c>
      <c r="J17" s="1"/>
      <c r="K17" s="14">
        <v>133.47</v>
      </c>
      <c r="L17" s="14">
        <v>135.52000000000001</v>
      </c>
      <c r="M17" s="14">
        <v>145.27000000000001</v>
      </c>
      <c r="N17" s="14">
        <v>148.94999999999999</v>
      </c>
      <c r="O17" s="6"/>
      <c r="P17" s="6"/>
      <c r="Q17" s="14">
        <v>189.36</v>
      </c>
      <c r="R17" s="14">
        <v>194.7</v>
      </c>
      <c r="S17" s="6"/>
      <c r="T17" s="14">
        <v>214.6</v>
      </c>
      <c r="U17" s="14">
        <v>219.52</v>
      </c>
      <c r="V17" s="6"/>
      <c r="W17" s="6"/>
      <c r="X17" s="14">
        <v>238.93</v>
      </c>
      <c r="Y17" s="14">
        <v>254.7</v>
      </c>
      <c r="Z17" s="14">
        <v>257.60000000000002</v>
      </c>
      <c r="AA17" s="14">
        <v>282.10000000000002</v>
      </c>
      <c r="AB17" s="14">
        <v>316.39999999999998</v>
      </c>
      <c r="AC17" s="14">
        <v>347.3</v>
      </c>
      <c r="AD17" s="14">
        <v>372.2</v>
      </c>
      <c r="AE17" s="14">
        <v>382.5</v>
      </c>
      <c r="AF17" s="14">
        <v>388.3</v>
      </c>
      <c r="AG17" s="14">
        <v>443.3</v>
      </c>
      <c r="AH17" s="6"/>
      <c r="AI17" s="14">
        <v>467.5</v>
      </c>
      <c r="AJ17" s="14">
        <v>21</v>
      </c>
      <c r="AK17" s="19">
        <v>127.2</v>
      </c>
      <c r="AL17" s="19">
        <v>131.05000000000001</v>
      </c>
      <c r="AM17" s="19">
        <v>132.26</v>
      </c>
      <c r="AN17" s="19">
        <v>136.13</v>
      </c>
      <c r="AO17" s="19">
        <v>139.63999999999999</v>
      </c>
      <c r="AP17" s="19">
        <v>142.69999999999999</v>
      </c>
      <c r="AQ17" s="19">
        <v>147.6</v>
      </c>
      <c r="AR17" s="19">
        <v>148.6</v>
      </c>
      <c r="AS17" s="19">
        <v>170.5</v>
      </c>
      <c r="AT17" s="1"/>
      <c r="AU17" s="19">
        <v>194</v>
      </c>
      <c r="AV17" s="19">
        <v>220.24</v>
      </c>
      <c r="AW17" s="6"/>
      <c r="AX17" s="19">
        <v>232.78</v>
      </c>
      <c r="AY17" s="6"/>
      <c r="AZ17" s="19">
        <v>250.23</v>
      </c>
      <c r="BA17" s="19">
        <v>252.1</v>
      </c>
      <c r="BB17" s="19">
        <v>274.91000000000003</v>
      </c>
      <c r="BC17" s="19">
        <v>288.7</v>
      </c>
      <c r="BD17" s="19">
        <v>291.99</v>
      </c>
      <c r="BE17" s="19">
        <v>293.89999999999998</v>
      </c>
      <c r="BF17" s="19">
        <v>295.89999999999998</v>
      </c>
      <c r="BG17" s="6"/>
      <c r="BH17" s="6"/>
      <c r="BI17" s="6"/>
      <c r="BJ17" s="19">
        <v>423.1</v>
      </c>
      <c r="BK17" s="19">
        <v>463.08</v>
      </c>
      <c r="BL17" s="1"/>
      <c r="BM17" s="19">
        <v>21</v>
      </c>
    </row>
    <row r="18" spans="1:65" x14ac:dyDescent="0.3">
      <c r="A18" s="58" t="s">
        <v>676</v>
      </c>
      <c r="B18" s="24" t="s">
        <v>617</v>
      </c>
      <c r="C18" s="57" t="s">
        <v>632</v>
      </c>
      <c r="D18" s="57" t="s">
        <v>633</v>
      </c>
      <c r="E18" s="1" t="s">
        <v>324</v>
      </c>
      <c r="F18" s="5" t="s">
        <v>325</v>
      </c>
      <c r="G18" s="1">
        <f t="shared" si="0"/>
        <v>21</v>
      </c>
      <c r="H18" s="14">
        <v>126.8</v>
      </c>
      <c r="I18" s="14" t="s">
        <v>464</v>
      </c>
      <c r="J18" s="1"/>
      <c r="K18" s="14" t="s">
        <v>465</v>
      </c>
      <c r="L18" s="14" t="s">
        <v>326</v>
      </c>
      <c r="M18" s="14">
        <v>144.4</v>
      </c>
      <c r="N18" s="14">
        <v>148.1</v>
      </c>
      <c r="O18" s="6"/>
      <c r="P18" s="6"/>
      <c r="Q18" s="14" t="s">
        <v>466</v>
      </c>
      <c r="R18" s="14" t="s">
        <v>467</v>
      </c>
      <c r="S18" s="6"/>
      <c r="T18" s="14" t="s">
        <v>403</v>
      </c>
      <c r="U18" s="14" t="s">
        <v>468</v>
      </c>
      <c r="V18" s="6"/>
      <c r="W18" s="6"/>
      <c r="X18" s="14" t="s">
        <v>469</v>
      </c>
      <c r="Y18" s="14" t="s">
        <v>404</v>
      </c>
      <c r="Z18" s="14" t="s">
        <v>470</v>
      </c>
      <c r="AA18" s="14" t="s">
        <v>397</v>
      </c>
      <c r="AB18" s="14">
        <v>315.3</v>
      </c>
      <c r="AC18" s="14" t="s">
        <v>471</v>
      </c>
      <c r="AD18" s="14">
        <v>371.4</v>
      </c>
      <c r="AE18" s="14">
        <v>381.5</v>
      </c>
      <c r="AF18" s="14">
        <v>387.2</v>
      </c>
      <c r="AG18" s="14">
        <v>442.3</v>
      </c>
      <c r="AH18" s="6"/>
      <c r="AI18" s="14">
        <v>466.6</v>
      </c>
      <c r="AJ18" s="14">
        <v>21</v>
      </c>
      <c r="AK18" s="19" t="s">
        <v>472</v>
      </c>
      <c r="AL18" s="19" t="s">
        <v>473</v>
      </c>
      <c r="AM18" s="19" t="s">
        <v>474</v>
      </c>
      <c r="AN18" s="19" t="s">
        <v>475</v>
      </c>
      <c r="AO18" s="19" t="s">
        <v>476</v>
      </c>
      <c r="AP18" s="19">
        <v>141.9</v>
      </c>
      <c r="AQ18" s="19" t="s">
        <v>477</v>
      </c>
      <c r="AR18" s="19" t="s">
        <v>478</v>
      </c>
      <c r="AS18" s="19">
        <v>170.6</v>
      </c>
      <c r="AT18" s="1"/>
      <c r="AU18" s="19">
        <v>193.2</v>
      </c>
      <c r="AV18" s="19">
        <v>219.6</v>
      </c>
      <c r="AW18" s="6"/>
      <c r="AX18" s="19">
        <v>232</v>
      </c>
      <c r="AY18" s="6"/>
      <c r="AZ18" s="19">
        <v>249.5</v>
      </c>
      <c r="BA18" s="19" t="s">
        <v>347</v>
      </c>
      <c r="BB18" s="19" t="s">
        <v>479</v>
      </c>
      <c r="BC18" s="19">
        <v>288.60000000000002</v>
      </c>
      <c r="BD18" s="19">
        <v>291.2</v>
      </c>
      <c r="BE18" s="19" t="s">
        <v>414</v>
      </c>
      <c r="BF18" s="19" t="s">
        <v>415</v>
      </c>
      <c r="BG18" s="6"/>
      <c r="BH18" s="6"/>
      <c r="BI18" s="6"/>
      <c r="BJ18" s="19">
        <v>422.1</v>
      </c>
      <c r="BK18" s="19">
        <v>463.6</v>
      </c>
      <c r="BL18" s="1"/>
      <c r="BM18" s="19">
        <v>21</v>
      </c>
    </row>
    <row r="19" spans="1:65" x14ac:dyDescent="0.3">
      <c r="A19" s="58" t="s">
        <v>677</v>
      </c>
      <c r="B19" s="24" t="s">
        <v>618</v>
      </c>
      <c r="C19" s="57" t="s">
        <v>632</v>
      </c>
      <c r="D19" s="57" t="s">
        <v>633</v>
      </c>
      <c r="E19" s="1" t="s">
        <v>324</v>
      </c>
      <c r="F19" s="5" t="s">
        <v>420</v>
      </c>
      <c r="G19" s="1">
        <f t="shared" si="0"/>
        <v>21</v>
      </c>
      <c r="H19" s="14">
        <v>127.6</v>
      </c>
      <c r="I19" s="14">
        <v>129.6</v>
      </c>
      <c r="J19" s="1"/>
      <c r="K19" s="14">
        <v>133.4</v>
      </c>
      <c r="L19" s="14">
        <v>135.5</v>
      </c>
      <c r="M19" s="14">
        <v>145.19999999999999</v>
      </c>
      <c r="N19" s="14">
        <v>148.80000000000001</v>
      </c>
      <c r="O19" s="6"/>
      <c r="P19" s="6"/>
      <c r="Q19" s="14">
        <v>189.2</v>
      </c>
      <c r="R19" s="14">
        <v>194.5</v>
      </c>
      <c r="S19" s="6"/>
      <c r="T19" s="14">
        <v>215.1</v>
      </c>
      <c r="U19" s="14">
        <v>219.4</v>
      </c>
      <c r="V19" s="6"/>
      <c r="W19" s="6"/>
      <c r="X19" s="14">
        <v>238.8</v>
      </c>
      <c r="Y19" s="14">
        <v>254.6</v>
      </c>
      <c r="Z19" s="14">
        <v>257.60000000000002</v>
      </c>
      <c r="AA19" s="14">
        <v>282</v>
      </c>
      <c r="AB19" s="14">
        <v>316.10000000000002</v>
      </c>
      <c r="AC19" s="14">
        <v>347.6</v>
      </c>
      <c r="AD19" s="14">
        <v>372.2</v>
      </c>
      <c r="AE19" s="14">
        <v>382.3</v>
      </c>
      <c r="AF19" s="14">
        <v>388</v>
      </c>
      <c r="AG19" s="14">
        <v>443</v>
      </c>
      <c r="AH19" s="6"/>
      <c r="AI19" s="14">
        <v>467.3</v>
      </c>
      <c r="AJ19" s="14">
        <v>21</v>
      </c>
      <c r="AK19" s="19">
        <v>127.3</v>
      </c>
      <c r="AL19" s="19">
        <v>131</v>
      </c>
      <c r="AM19" s="19">
        <v>132.30000000000001</v>
      </c>
      <c r="AN19" s="19">
        <v>136</v>
      </c>
      <c r="AO19" s="19">
        <v>139.5</v>
      </c>
      <c r="AP19" s="19">
        <v>142.5</v>
      </c>
      <c r="AQ19" s="19">
        <v>147.4</v>
      </c>
      <c r="AR19" s="19">
        <v>148.5</v>
      </c>
      <c r="AS19" s="19">
        <v>170.4</v>
      </c>
      <c r="AT19" s="1"/>
      <c r="AU19" s="19">
        <v>193.8</v>
      </c>
      <c r="AV19" s="19">
        <v>220.1</v>
      </c>
      <c r="AW19" s="6"/>
      <c r="AX19" s="19">
        <v>232.7</v>
      </c>
      <c r="AY19" s="6"/>
      <c r="AZ19" s="19">
        <v>250.2</v>
      </c>
      <c r="BA19" s="19">
        <v>252.1</v>
      </c>
      <c r="BB19" s="19">
        <v>274.8</v>
      </c>
      <c r="BC19" s="19">
        <v>288.5</v>
      </c>
      <c r="BD19" s="19">
        <v>291.89999999999998</v>
      </c>
      <c r="BE19" s="19">
        <v>293.89999999999998</v>
      </c>
      <c r="BF19" s="19">
        <v>295.8</v>
      </c>
      <c r="BG19" s="6"/>
      <c r="BH19" s="6"/>
      <c r="BI19" s="6"/>
      <c r="BJ19" s="19">
        <v>422.7</v>
      </c>
      <c r="BK19" s="19">
        <v>462.8</v>
      </c>
      <c r="BL19" s="1"/>
      <c r="BM19" s="19">
        <v>21</v>
      </c>
    </row>
    <row r="20" spans="1:65" x14ac:dyDescent="0.3">
      <c r="A20" s="58" t="s">
        <v>678</v>
      </c>
      <c r="B20" s="24" t="s">
        <v>619</v>
      </c>
      <c r="C20" s="57" t="s">
        <v>632</v>
      </c>
      <c r="D20" s="57" t="s">
        <v>633</v>
      </c>
      <c r="E20" s="1" t="s">
        <v>324</v>
      </c>
      <c r="F20" s="5" t="s">
        <v>325</v>
      </c>
      <c r="G20" s="1">
        <f t="shared" si="0"/>
        <v>21</v>
      </c>
      <c r="H20" s="14">
        <v>127.49</v>
      </c>
      <c r="I20" s="14">
        <v>129.63</v>
      </c>
      <c r="J20" s="1"/>
      <c r="K20" s="14">
        <v>133.5</v>
      </c>
      <c r="L20" s="14">
        <v>135.44</v>
      </c>
      <c r="M20" s="14">
        <v>145.24</v>
      </c>
      <c r="N20" s="14">
        <v>148.9</v>
      </c>
      <c r="O20" s="6"/>
      <c r="P20" s="6"/>
      <c r="Q20" s="14">
        <v>189.25</v>
      </c>
      <c r="R20" s="14" t="s">
        <v>480</v>
      </c>
      <c r="S20" s="6"/>
      <c r="T20" s="14">
        <v>214.5</v>
      </c>
      <c r="U20" s="14">
        <v>219.52</v>
      </c>
      <c r="V20" s="6"/>
      <c r="W20" s="6"/>
      <c r="X20" s="14">
        <v>238.84</v>
      </c>
      <c r="Y20" s="14" t="s">
        <v>481</v>
      </c>
      <c r="Z20" s="14" t="s">
        <v>482</v>
      </c>
      <c r="AA20" s="14" t="s">
        <v>483</v>
      </c>
      <c r="AB20" s="14">
        <v>316.16000000000003</v>
      </c>
      <c r="AC20" s="14">
        <v>347.13</v>
      </c>
      <c r="AD20" s="14">
        <v>372.18</v>
      </c>
      <c r="AE20" s="14">
        <v>382.33</v>
      </c>
      <c r="AF20" s="14">
        <v>388.05</v>
      </c>
      <c r="AG20" s="14">
        <v>443</v>
      </c>
      <c r="AH20" s="6"/>
      <c r="AI20" s="14">
        <v>467.4</v>
      </c>
      <c r="AJ20" s="14">
        <v>21</v>
      </c>
      <c r="AK20" s="19">
        <v>127.3</v>
      </c>
      <c r="AL20" s="19">
        <v>131.06</v>
      </c>
      <c r="AM20" s="19">
        <v>132.13</v>
      </c>
      <c r="AN20" s="19">
        <v>136.06</v>
      </c>
      <c r="AO20" s="19">
        <v>139.63999999999999</v>
      </c>
      <c r="AP20" s="19">
        <v>142.80000000000001</v>
      </c>
      <c r="AQ20" s="19">
        <v>147.55000000000001</v>
      </c>
      <c r="AR20" s="19">
        <v>148.51</v>
      </c>
      <c r="AS20" s="19" t="s">
        <v>484</v>
      </c>
      <c r="AT20" s="1"/>
      <c r="AU20" s="19">
        <v>194</v>
      </c>
      <c r="AV20" s="19">
        <v>220.3</v>
      </c>
      <c r="AW20" s="6"/>
      <c r="AX20" s="19">
        <v>232.79</v>
      </c>
      <c r="AY20" s="6"/>
      <c r="AZ20" s="19">
        <v>250.2</v>
      </c>
      <c r="BA20" s="19">
        <v>252.2</v>
      </c>
      <c r="BB20" s="19">
        <v>274.89999999999998</v>
      </c>
      <c r="BC20" s="19">
        <v>288.8</v>
      </c>
      <c r="BD20" s="19">
        <v>292</v>
      </c>
      <c r="BE20" s="19">
        <v>293</v>
      </c>
      <c r="BF20" s="19">
        <v>295</v>
      </c>
      <c r="BG20" s="6"/>
      <c r="BH20" s="6"/>
      <c r="BI20" s="6"/>
      <c r="BJ20" s="19">
        <v>422.8</v>
      </c>
      <c r="BK20" s="19">
        <v>463.1</v>
      </c>
      <c r="BL20" s="1"/>
      <c r="BM20" s="19">
        <v>21</v>
      </c>
    </row>
    <row r="21" spans="1:65" x14ac:dyDescent="0.3">
      <c r="A21" s="58" t="s">
        <v>679</v>
      </c>
      <c r="B21" s="24" t="s">
        <v>619</v>
      </c>
      <c r="C21" s="57" t="s">
        <v>632</v>
      </c>
      <c r="D21" s="57" t="s">
        <v>633</v>
      </c>
      <c r="E21" s="1" t="s">
        <v>324</v>
      </c>
      <c r="F21" s="5" t="s">
        <v>325</v>
      </c>
      <c r="G21" s="1">
        <f t="shared" si="0"/>
        <v>21</v>
      </c>
      <c r="H21" s="14">
        <v>127.65</v>
      </c>
      <c r="I21" s="14">
        <v>129.71</v>
      </c>
      <c r="J21" s="1"/>
      <c r="K21" s="14">
        <v>133.5</v>
      </c>
      <c r="L21" s="14">
        <v>135.47</v>
      </c>
      <c r="M21" s="14">
        <v>145.15</v>
      </c>
      <c r="N21" s="14">
        <v>148.91999999999999</v>
      </c>
      <c r="O21" s="6"/>
      <c r="P21" s="6"/>
      <c r="Q21" s="14">
        <v>189.16</v>
      </c>
      <c r="R21" s="14" t="s">
        <v>485</v>
      </c>
      <c r="S21" s="6"/>
      <c r="T21" s="14">
        <v>214.5</v>
      </c>
      <c r="U21" s="14">
        <v>219.5</v>
      </c>
      <c r="V21" s="6"/>
      <c r="W21" s="6"/>
      <c r="X21" s="14">
        <v>239.04</v>
      </c>
      <c r="Y21" s="14" t="s">
        <v>390</v>
      </c>
      <c r="Z21" s="14" t="s">
        <v>391</v>
      </c>
      <c r="AA21" s="14" t="s">
        <v>486</v>
      </c>
      <c r="AB21" s="14">
        <v>316.2</v>
      </c>
      <c r="AC21" s="14">
        <v>347.06</v>
      </c>
      <c r="AD21" s="14">
        <v>372.24</v>
      </c>
      <c r="AE21" s="14">
        <v>382.29</v>
      </c>
      <c r="AF21" s="14">
        <v>388.1</v>
      </c>
      <c r="AG21" s="14">
        <v>443.3</v>
      </c>
      <c r="AH21" s="6"/>
      <c r="AI21" s="14">
        <v>467.4</v>
      </c>
      <c r="AJ21" s="14">
        <v>21</v>
      </c>
      <c r="AK21" s="19">
        <v>127.3</v>
      </c>
      <c r="AL21" s="19">
        <v>131.16</v>
      </c>
      <c r="AM21" s="19">
        <v>132.38</v>
      </c>
      <c r="AN21" s="19">
        <v>136.25</v>
      </c>
      <c r="AO21" s="19">
        <v>139.63999999999999</v>
      </c>
      <c r="AP21" s="19">
        <v>142.6</v>
      </c>
      <c r="AQ21" s="19">
        <v>147.69999999999999</v>
      </c>
      <c r="AR21" s="19">
        <v>148.69999999999999</v>
      </c>
      <c r="AS21" s="19" t="s">
        <v>425</v>
      </c>
      <c r="AT21" s="1"/>
      <c r="AU21" s="19" t="s">
        <v>487</v>
      </c>
      <c r="AV21" s="19">
        <v>220.4</v>
      </c>
      <c r="AW21" s="6"/>
      <c r="AX21" s="19">
        <v>232.92</v>
      </c>
      <c r="AY21" s="6"/>
      <c r="AZ21" s="19">
        <v>250.3</v>
      </c>
      <c r="BA21" s="19">
        <v>252.2</v>
      </c>
      <c r="BB21" s="19">
        <v>275</v>
      </c>
      <c r="BC21" s="19" t="s">
        <v>488</v>
      </c>
      <c r="BD21" s="19">
        <v>292.10000000000002</v>
      </c>
      <c r="BE21" s="19">
        <v>294</v>
      </c>
      <c r="BF21" s="19">
        <v>295.89999999999998</v>
      </c>
      <c r="BG21" s="6"/>
      <c r="BH21" s="6"/>
      <c r="BI21" s="6"/>
      <c r="BJ21" s="19">
        <v>422.78</v>
      </c>
      <c r="BK21" s="19">
        <v>463.3</v>
      </c>
      <c r="BL21" s="1"/>
      <c r="BM21" s="19">
        <v>21</v>
      </c>
    </row>
    <row r="22" spans="1:65" x14ac:dyDescent="0.3">
      <c r="A22" s="58" t="s">
        <v>680</v>
      </c>
      <c r="B22" s="24" t="s">
        <v>620</v>
      </c>
      <c r="C22" s="57" t="s">
        <v>632</v>
      </c>
      <c r="D22" s="57" t="s">
        <v>633</v>
      </c>
      <c r="E22" s="1" t="s">
        <v>324</v>
      </c>
      <c r="F22" s="5" t="s">
        <v>489</v>
      </c>
      <c r="G22" s="1">
        <f t="shared" si="0"/>
        <v>19</v>
      </c>
      <c r="H22" s="14">
        <v>127.5</v>
      </c>
      <c r="I22" s="14">
        <v>129.56</v>
      </c>
      <c r="J22" s="14">
        <v>132.1</v>
      </c>
      <c r="K22" s="14">
        <v>133.44</v>
      </c>
      <c r="L22" s="14">
        <v>135.38</v>
      </c>
      <c r="M22" s="14">
        <v>145.12</v>
      </c>
      <c r="N22" s="14">
        <v>148.87</v>
      </c>
      <c r="O22" s="6"/>
      <c r="P22" s="14">
        <v>172.83</v>
      </c>
      <c r="Q22" s="14">
        <v>189.1</v>
      </c>
      <c r="R22" s="14">
        <v>194.4</v>
      </c>
      <c r="S22" s="6"/>
      <c r="T22" s="1"/>
      <c r="U22" s="1"/>
      <c r="V22" s="14">
        <v>231.7</v>
      </c>
      <c r="W22" s="1"/>
      <c r="X22" s="1"/>
      <c r="Y22" s="14">
        <v>254.6</v>
      </c>
      <c r="Z22" s="14">
        <v>257.5</v>
      </c>
      <c r="AA22" s="14">
        <v>282</v>
      </c>
      <c r="AB22" s="14">
        <v>316.10000000000002</v>
      </c>
      <c r="AC22" s="14">
        <v>347.14</v>
      </c>
      <c r="AD22" s="14">
        <v>372.24</v>
      </c>
      <c r="AE22" s="14">
        <v>382.29</v>
      </c>
      <c r="AF22" s="6"/>
      <c r="AG22" s="14">
        <v>443</v>
      </c>
      <c r="AH22" s="6"/>
      <c r="AI22" s="14">
        <v>467.3</v>
      </c>
      <c r="AJ22" s="14">
        <v>20</v>
      </c>
      <c r="AK22" s="19">
        <v>127.11</v>
      </c>
      <c r="AL22" s="19" t="s">
        <v>490</v>
      </c>
      <c r="AM22" s="19">
        <v>132.22</v>
      </c>
      <c r="AN22" s="6"/>
      <c r="AO22" s="6"/>
      <c r="AP22" s="19">
        <v>142.62</v>
      </c>
      <c r="AQ22" s="19">
        <v>147.58000000000001</v>
      </c>
      <c r="AR22" s="19">
        <v>148.66</v>
      </c>
      <c r="AS22" s="19" t="s">
        <v>393</v>
      </c>
      <c r="AT22" s="6"/>
      <c r="AU22" s="19">
        <v>193.9</v>
      </c>
      <c r="AV22" s="19">
        <v>220.36</v>
      </c>
      <c r="AW22" s="6"/>
      <c r="AX22" s="19">
        <v>232.9</v>
      </c>
      <c r="AY22" s="19">
        <v>240.49</v>
      </c>
      <c r="AZ22" s="19">
        <v>250.24</v>
      </c>
      <c r="BA22" s="19">
        <v>252.27</v>
      </c>
      <c r="BB22" s="6"/>
      <c r="BC22" s="19">
        <v>288.5</v>
      </c>
      <c r="BD22" s="19">
        <v>291.97000000000003</v>
      </c>
      <c r="BE22" s="6"/>
      <c r="BF22" s="6"/>
      <c r="BG22" s="6"/>
      <c r="BH22" s="6"/>
      <c r="BI22" s="1"/>
      <c r="BJ22" s="19">
        <v>422.78</v>
      </c>
      <c r="BK22" s="19">
        <v>463</v>
      </c>
      <c r="BL22" s="19">
        <v>500.39</v>
      </c>
      <c r="BM22" s="19">
        <v>18</v>
      </c>
    </row>
    <row r="23" spans="1:65" x14ac:dyDescent="0.3">
      <c r="A23" s="58" t="s">
        <v>681</v>
      </c>
      <c r="B23" s="24" t="s">
        <v>621</v>
      </c>
      <c r="C23" s="57" t="s">
        <v>632</v>
      </c>
      <c r="D23" s="57" t="s">
        <v>633</v>
      </c>
      <c r="E23" s="1" t="s">
        <v>324</v>
      </c>
      <c r="F23" s="5" t="s">
        <v>489</v>
      </c>
      <c r="G23" s="1">
        <f t="shared" si="0"/>
        <v>19</v>
      </c>
      <c r="H23" s="14">
        <v>127.55</v>
      </c>
      <c r="I23" s="14">
        <v>129.62</v>
      </c>
      <c r="J23" s="14">
        <v>132.18</v>
      </c>
      <c r="K23" s="14">
        <v>133.5</v>
      </c>
      <c r="L23" s="14">
        <v>135.47999999999999</v>
      </c>
      <c r="M23" s="14">
        <v>145.21</v>
      </c>
      <c r="N23" s="14">
        <v>148.81</v>
      </c>
      <c r="O23" s="6"/>
      <c r="P23" s="14">
        <v>172.77</v>
      </c>
      <c r="Q23" s="14">
        <v>189.16</v>
      </c>
      <c r="R23" s="14">
        <v>194.6</v>
      </c>
      <c r="S23" s="6"/>
      <c r="T23" s="1"/>
      <c r="U23" s="1"/>
      <c r="V23" s="14">
        <v>231.61</v>
      </c>
      <c r="W23" s="1"/>
      <c r="X23" s="1"/>
      <c r="Y23" s="14">
        <v>254.6</v>
      </c>
      <c r="Z23" s="14">
        <v>257.60000000000002</v>
      </c>
      <c r="AA23" s="14">
        <v>282.10000000000002</v>
      </c>
      <c r="AB23" s="14">
        <v>316</v>
      </c>
      <c r="AC23" s="14">
        <v>347.06</v>
      </c>
      <c r="AD23" s="14">
        <v>372.24</v>
      </c>
      <c r="AE23" s="14">
        <v>382.29</v>
      </c>
      <c r="AF23" s="6"/>
      <c r="AG23" s="14">
        <v>443.2</v>
      </c>
      <c r="AH23" s="6"/>
      <c r="AI23" s="14">
        <v>467.2</v>
      </c>
      <c r="AJ23" s="14">
        <v>20</v>
      </c>
      <c r="AK23" s="19">
        <v>127.2</v>
      </c>
      <c r="AL23" s="19" t="s">
        <v>436</v>
      </c>
      <c r="AM23" s="19">
        <v>132.19999999999999</v>
      </c>
      <c r="AN23" s="6"/>
      <c r="AO23" s="6"/>
      <c r="AP23" s="19">
        <v>142.72999999999999</v>
      </c>
      <c r="AQ23" s="19">
        <v>147.61000000000001</v>
      </c>
      <c r="AR23" s="19">
        <v>148.77000000000001</v>
      </c>
      <c r="AS23" s="19" t="s">
        <v>393</v>
      </c>
      <c r="AT23" s="6"/>
      <c r="AU23" s="19">
        <v>194.1</v>
      </c>
      <c r="AV23" s="19">
        <v>220.36</v>
      </c>
      <c r="AW23" s="6"/>
      <c r="AX23" s="19">
        <v>232.81</v>
      </c>
      <c r="AY23" s="19">
        <v>240.37</v>
      </c>
      <c r="AZ23" s="19">
        <v>250.24</v>
      </c>
      <c r="BA23" s="19">
        <v>252.16</v>
      </c>
      <c r="BB23" s="6"/>
      <c r="BC23" s="19">
        <v>288.66000000000003</v>
      </c>
      <c r="BD23" s="19">
        <v>291.98</v>
      </c>
      <c r="BE23" s="6"/>
      <c r="BF23" s="6"/>
      <c r="BG23" s="6"/>
      <c r="BH23" s="6"/>
      <c r="BI23" s="1"/>
      <c r="BJ23" s="19">
        <v>422.78</v>
      </c>
      <c r="BK23" s="19">
        <v>462.9</v>
      </c>
      <c r="BL23" s="19">
        <v>500.39</v>
      </c>
      <c r="BM23" s="19">
        <v>18</v>
      </c>
    </row>
    <row r="24" spans="1:65" x14ac:dyDescent="0.3">
      <c r="A24" s="58" t="s">
        <v>682</v>
      </c>
      <c r="B24" s="24" t="s">
        <v>621</v>
      </c>
      <c r="C24" s="57" t="s">
        <v>632</v>
      </c>
      <c r="D24" s="57" t="s">
        <v>633</v>
      </c>
      <c r="E24" s="1" t="s">
        <v>324</v>
      </c>
      <c r="F24" s="5" t="s">
        <v>489</v>
      </c>
      <c r="G24" s="1">
        <f t="shared" si="0"/>
        <v>19</v>
      </c>
      <c r="H24" s="14">
        <v>127.47</v>
      </c>
      <c r="I24" s="14">
        <v>129.63999999999999</v>
      </c>
      <c r="J24" s="14">
        <v>132.16999999999999</v>
      </c>
      <c r="K24" s="14">
        <v>133.49</v>
      </c>
      <c r="L24" s="14">
        <v>135.41999999999999</v>
      </c>
      <c r="M24" s="14">
        <v>145.16999999999999</v>
      </c>
      <c r="N24" s="14">
        <v>148.87</v>
      </c>
      <c r="O24" s="6"/>
      <c r="P24" s="14">
        <v>172.82</v>
      </c>
      <c r="Q24" s="14">
        <v>189.17</v>
      </c>
      <c r="R24" s="14">
        <v>194.5</v>
      </c>
      <c r="S24" s="6"/>
      <c r="T24" s="1"/>
      <c r="U24" s="1"/>
      <c r="V24" s="14">
        <v>231.68</v>
      </c>
      <c r="W24" s="1"/>
      <c r="X24" s="1"/>
      <c r="Y24" s="14">
        <v>254.6</v>
      </c>
      <c r="Z24" s="14">
        <v>257.5</v>
      </c>
      <c r="AA24" s="14">
        <v>282</v>
      </c>
      <c r="AB24" s="14">
        <v>316.10000000000002</v>
      </c>
      <c r="AC24" s="14">
        <v>347.09</v>
      </c>
      <c r="AD24" s="14">
        <v>372.17</v>
      </c>
      <c r="AE24" s="14">
        <v>382.29</v>
      </c>
      <c r="AF24" s="6"/>
      <c r="AG24" s="14">
        <v>443.2</v>
      </c>
      <c r="AH24" s="6"/>
      <c r="AI24" s="14">
        <v>467.5</v>
      </c>
      <c r="AJ24" s="14">
        <v>20</v>
      </c>
      <c r="AK24" s="19">
        <v>127.4</v>
      </c>
      <c r="AL24" s="19" t="s">
        <v>491</v>
      </c>
      <c r="AM24" s="19">
        <v>132.30000000000001</v>
      </c>
      <c r="AN24" s="6"/>
      <c r="AO24" s="6"/>
      <c r="AP24" s="19">
        <v>142.71</v>
      </c>
      <c r="AQ24" s="19">
        <v>147.6</v>
      </c>
      <c r="AR24" s="19">
        <v>148.63</v>
      </c>
      <c r="AS24" s="19" t="s">
        <v>393</v>
      </c>
      <c r="AT24" s="6"/>
      <c r="AU24" s="19">
        <v>194</v>
      </c>
      <c r="AV24" s="19">
        <v>220.36</v>
      </c>
      <c r="AW24" s="6"/>
      <c r="AX24" s="19">
        <v>232.87</v>
      </c>
      <c r="AY24" s="19">
        <v>240.49</v>
      </c>
      <c r="AZ24" s="19">
        <v>250.36</v>
      </c>
      <c r="BA24" s="19">
        <v>252.25</v>
      </c>
      <c r="BB24" s="6"/>
      <c r="BC24" s="19">
        <v>288.60000000000002</v>
      </c>
      <c r="BD24" s="19">
        <v>292.02</v>
      </c>
      <c r="BE24" s="6"/>
      <c r="BF24" s="6"/>
      <c r="BG24" s="6"/>
      <c r="BH24" s="6"/>
      <c r="BI24" s="1"/>
      <c r="BJ24" s="19">
        <v>422.78</v>
      </c>
      <c r="BK24" s="19">
        <v>463</v>
      </c>
      <c r="BL24" s="19">
        <v>500.38</v>
      </c>
      <c r="BM24" s="19">
        <v>18</v>
      </c>
    </row>
    <row r="25" spans="1:65" x14ac:dyDescent="0.3">
      <c r="A25" s="58" t="s">
        <v>683</v>
      </c>
      <c r="B25" s="24" t="s">
        <v>621</v>
      </c>
      <c r="C25" s="57" t="s">
        <v>632</v>
      </c>
      <c r="D25" s="57" t="s">
        <v>633</v>
      </c>
      <c r="E25" s="1" t="s">
        <v>324</v>
      </c>
      <c r="F25" s="5" t="s">
        <v>489</v>
      </c>
      <c r="G25" s="1">
        <f t="shared" si="0"/>
        <v>19</v>
      </c>
      <c r="H25" s="14">
        <v>127.5</v>
      </c>
      <c r="I25" s="14">
        <v>129.69</v>
      </c>
      <c r="J25" s="14">
        <v>132.22999999999999</v>
      </c>
      <c r="K25" s="14">
        <v>133.44</v>
      </c>
      <c r="L25" s="14">
        <v>135.38999999999999</v>
      </c>
      <c r="M25" s="14">
        <v>145.21</v>
      </c>
      <c r="N25" s="14">
        <v>148.81</v>
      </c>
      <c r="O25" s="6"/>
      <c r="P25" s="14">
        <v>172.78</v>
      </c>
      <c r="Q25" s="14">
        <v>189.23</v>
      </c>
      <c r="R25" s="14">
        <v>194.6</v>
      </c>
      <c r="S25" s="6"/>
      <c r="T25" s="1"/>
      <c r="U25" s="1"/>
      <c r="V25" s="14">
        <v>231.73</v>
      </c>
      <c r="W25" s="1"/>
      <c r="X25" s="1"/>
      <c r="Y25" s="14">
        <v>254.6</v>
      </c>
      <c r="Z25" s="14">
        <v>257.5</v>
      </c>
      <c r="AA25" s="14">
        <v>282.10000000000002</v>
      </c>
      <c r="AB25" s="14">
        <v>316.2</v>
      </c>
      <c r="AC25" s="14">
        <v>347.09</v>
      </c>
      <c r="AD25" s="14">
        <v>372.31</v>
      </c>
      <c r="AE25" s="14">
        <v>382.5</v>
      </c>
      <c r="AF25" s="6"/>
      <c r="AG25" s="14">
        <v>443.2</v>
      </c>
      <c r="AH25" s="6"/>
      <c r="AI25" s="14">
        <v>467.3</v>
      </c>
      <c r="AJ25" s="14">
        <v>20</v>
      </c>
      <c r="AK25" s="19">
        <v>127.38</v>
      </c>
      <c r="AL25" s="19" t="s">
        <v>492</v>
      </c>
      <c r="AM25" s="19">
        <v>132.35</v>
      </c>
      <c r="AN25" s="6"/>
      <c r="AO25" s="6"/>
      <c r="AP25" s="19">
        <v>142.72999999999999</v>
      </c>
      <c r="AQ25" s="19">
        <v>147.65</v>
      </c>
      <c r="AR25" s="19">
        <v>148.68</v>
      </c>
      <c r="AS25" s="19" t="s">
        <v>493</v>
      </c>
      <c r="AT25" s="6"/>
      <c r="AU25" s="19">
        <v>194</v>
      </c>
      <c r="AV25" s="19">
        <v>220.36</v>
      </c>
      <c r="AW25" s="6"/>
      <c r="AX25" s="19">
        <v>232.93</v>
      </c>
      <c r="AY25" s="19">
        <v>240.5</v>
      </c>
      <c r="AZ25" s="19">
        <v>250.36</v>
      </c>
      <c r="BA25" s="19">
        <v>252.25</v>
      </c>
      <c r="BB25" s="6"/>
      <c r="BC25" s="19">
        <v>288.8</v>
      </c>
      <c r="BD25" s="19">
        <v>292.08999999999997</v>
      </c>
      <c r="BE25" s="6"/>
      <c r="BF25" s="6"/>
      <c r="BG25" s="6"/>
      <c r="BH25" s="6"/>
      <c r="BI25" s="1"/>
      <c r="BJ25" s="19">
        <v>423</v>
      </c>
      <c r="BK25" s="19">
        <v>463</v>
      </c>
      <c r="BL25" s="19">
        <v>500.39</v>
      </c>
      <c r="BM25" s="19">
        <v>18</v>
      </c>
    </row>
    <row r="26" spans="1:65" x14ac:dyDescent="0.3">
      <c r="A26" s="58" t="s">
        <v>684</v>
      </c>
      <c r="B26" s="24" t="s">
        <v>614</v>
      </c>
      <c r="C26" s="57" t="s">
        <v>632</v>
      </c>
      <c r="D26" s="57" t="s">
        <v>633</v>
      </c>
      <c r="E26" s="1" t="s">
        <v>324</v>
      </c>
      <c r="F26" s="5" t="s">
        <v>489</v>
      </c>
      <c r="G26" s="1">
        <f t="shared" si="0"/>
        <v>19</v>
      </c>
      <c r="H26" s="14">
        <v>127.54</v>
      </c>
      <c r="I26" s="14">
        <v>129.61000000000001</v>
      </c>
      <c r="J26" s="14">
        <v>132.16999999999999</v>
      </c>
      <c r="K26" s="14">
        <v>133.52000000000001</v>
      </c>
      <c r="L26" s="14">
        <v>135.47</v>
      </c>
      <c r="M26" s="14">
        <v>145.24</v>
      </c>
      <c r="N26" s="14">
        <v>148.99</v>
      </c>
      <c r="O26" s="6"/>
      <c r="P26" s="14">
        <v>172.9</v>
      </c>
      <c r="Q26" s="14">
        <v>189.23</v>
      </c>
      <c r="R26" s="14">
        <v>194.6</v>
      </c>
      <c r="S26" s="6"/>
      <c r="T26" s="1"/>
      <c r="U26" s="1"/>
      <c r="V26" s="14">
        <v>231.73</v>
      </c>
      <c r="W26" s="1"/>
      <c r="X26" s="1"/>
      <c r="Y26" s="14">
        <v>254.6</v>
      </c>
      <c r="Z26" s="14">
        <v>257.5</v>
      </c>
      <c r="AA26" s="14">
        <v>282.10000000000002</v>
      </c>
      <c r="AB26" s="14">
        <v>316.2</v>
      </c>
      <c r="AC26" s="14">
        <v>347.09</v>
      </c>
      <c r="AD26" s="14">
        <v>372.24</v>
      </c>
      <c r="AE26" s="14">
        <v>382.29</v>
      </c>
      <c r="AF26" s="6"/>
      <c r="AG26" s="14">
        <v>443.3</v>
      </c>
      <c r="AH26" s="6"/>
      <c r="AI26" s="14">
        <v>467.4</v>
      </c>
      <c r="AJ26" s="14">
        <v>20</v>
      </c>
      <c r="AK26" s="19">
        <v>127.32</v>
      </c>
      <c r="AL26" s="19" t="s">
        <v>436</v>
      </c>
      <c r="AM26" s="19">
        <v>132.30000000000001</v>
      </c>
      <c r="AN26" s="6"/>
      <c r="AO26" s="6"/>
      <c r="AP26" s="19">
        <v>142.75</v>
      </c>
      <c r="AQ26" s="19">
        <v>147.75</v>
      </c>
      <c r="AR26" s="19">
        <v>148.80000000000001</v>
      </c>
      <c r="AS26" s="19" t="s">
        <v>393</v>
      </c>
      <c r="AT26" s="6"/>
      <c r="AU26" s="19">
        <v>194.1</v>
      </c>
      <c r="AV26" s="19">
        <v>220.36</v>
      </c>
      <c r="AW26" s="6"/>
      <c r="AX26" s="19">
        <v>232.81</v>
      </c>
      <c r="AY26" s="19">
        <v>240.5</v>
      </c>
      <c r="AZ26" s="19">
        <v>250.36</v>
      </c>
      <c r="BA26" s="19">
        <v>252.25</v>
      </c>
      <c r="BB26" s="6"/>
      <c r="BC26" s="19">
        <v>288.7</v>
      </c>
      <c r="BD26" s="19">
        <v>292.01</v>
      </c>
      <c r="BE26" s="6"/>
      <c r="BF26" s="6"/>
      <c r="BG26" s="6"/>
      <c r="BH26" s="6"/>
      <c r="BI26" s="1"/>
      <c r="BJ26" s="19">
        <v>422.78</v>
      </c>
      <c r="BK26" s="19">
        <v>463.1</v>
      </c>
      <c r="BL26" s="19">
        <v>500.51</v>
      </c>
      <c r="BM26" s="19">
        <v>18</v>
      </c>
    </row>
    <row r="27" spans="1:65" x14ac:dyDescent="0.3">
      <c r="A27" s="58" t="s">
        <v>685</v>
      </c>
      <c r="B27" s="24" t="s">
        <v>622</v>
      </c>
      <c r="C27" s="57" t="s">
        <v>632</v>
      </c>
      <c r="D27" s="57" t="s">
        <v>633</v>
      </c>
      <c r="E27" s="1" t="s">
        <v>324</v>
      </c>
      <c r="F27" s="5" t="s">
        <v>489</v>
      </c>
      <c r="G27" s="1">
        <f t="shared" si="0"/>
        <v>19</v>
      </c>
      <c r="H27" s="14">
        <v>127.5</v>
      </c>
      <c r="I27" s="14">
        <v>129.56</v>
      </c>
      <c r="J27" s="14">
        <v>132.22</v>
      </c>
      <c r="K27" s="14">
        <v>133.44</v>
      </c>
      <c r="L27" s="14">
        <v>135.38</v>
      </c>
      <c r="M27" s="14">
        <v>145.24</v>
      </c>
      <c r="N27" s="14">
        <v>148.87</v>
      </c>
      <c r="O27" s="6"/>
      <c r="P27" s="14">
        <v>172.82</v>
      </c>
      <c r="Q27" s="14">
        <v>189.15</v>
      </c>
      <c r="R27" s="14" t="s">
        <v>389</v>
      </c>
      <c r="S27" s="6"/>
      <c r="T27" s="1"/>
      <c r="U27" s="1"/>
      <c r="V27" s="14">
        <v>231.73</v>
      </c>
      <c r="W27" s="1"/>
      <c r="X27" s="1"/>
      <c r="Y27" s="14" t="s">
        <v>395</v>
      </c>
      <c r="Z27" s="14" t="s">
        <v>418</v>
      </c>
      <c r="AA27" s="14" t="s">
        <v>494</v>
      </c>
      <c r="AB27" s="14">
        <v>316.2</v>
      </c>
      <c r="AC27" s="14">
        <v>347.14</v>
      </c>
      <c r="AD27" s="14">
        <v>372.24</v>
      </c>
      <c r="AE27" s="14">
        <v>382.42</v>
      </c>
      <c r="AF27" s="6"/>
      <c r="AG27" s="14">
        <v>443.2</v>
      </c>
      <c r="AH27" s="6"/>
      <c r="AI27" s="14">
        <v>467.4</v>
      </c>
      <c r="AJ27" s="14">
        <v>20</v>
      </c>
      <c r="AK27" s="19">
        <v>127.33</v>
      </c>
      <c r="AL27" s="19" t="s">
        <v>495</v>
      </c>
      <c r="AM27" s="19">
        <v>132.30000000000001</v>
      </c>
      <c r="AN27" s="6"/>
      <c r="AO27" s="6"/>
      <c r="AP27" s="19">
        <v>142.74</v>
      </c>
      <c r="AQ27" s="19">
        <v>147.61000000000001</v>
      </c>
      <c r="AR27" s="19">
        <v>148.74</v>
      </c>
      <c r="AS27" s="19" t="s">
        <v>496</v>
      </c>
      <c r="AT27" s="6"/>
      <c r="AU27" s="19" t="s">
        <v>497</v>
      </c>
      <c r="AV27" s="19">
        <v>220.48</v>
      </c>
      <c r="AW27" s="6"/>
      <c r="AX27" s="19">
        <v>232.92</v>
      </c>
      <c r="AY27" s="19">
        <v>240.5</v>
      </c>
      <c r="AZ27" s="19">
        <v>250.36</v>
      </c>
      <c r="BA27" s="19">
        <v>252.28</v>
      </c>
      <c r="BB27" s="6"/>
      <c r="BC27" s="19" t="s">
        <v>498</v>
      </c>
      <c r="BD27" s="19">
        <v>292.04000000000002</v>
      </c>
      <c r="BE27" s="6"/>
      <c r="BF27" s="6"/>
      <c r="BG27" s="6"/>
      <c r="BH27" s="6"/>
      <c r="BI27" s="1"/>
      <c r="BJ27" s="19">
        <v>422.9</v>
      </c>
      <c r="BK27" s="19" t="s">
        <v>499</v>
      </c>
      <c r="BL27" s="19">
        <v>500.39</v>
      </c>
      <c r="BM27" s="19">
        <v>18</v>
      </c>
    </row>
    <row r="28" spans="1:65" x14ac:dyDescent="0.3">
      <c r="A28" s="58" t="s">
        <v>686</v>
      </c>
      <c r="B28" s="24" t="s">
        <v>615</v>
      </c>
      <c r="C28" s="57" t="s">
        <v>632</v>
      </c>
      <c r="D28" s="57" t="s">
        <v>633</v>
      </c>
      <c r="E28" s="1" t="s">
        <v>324</v>
      </c>
      <c r="F28" s="5" t="s">
        <v>500</v>
      </c>
      <c r="G28" s="1">
        <f t="shared" si="0"/>
        <v>19</v>
      </c>
      <c r="H28" s="14">
        <v>127.58</v>
      </c>
      <c r="I28" s="14">
        <v>129.65</v>
      </c>
      <c r="J28" s="14">
        <v>132.21</v>
      </c>
      <c r="K28" s="14">
        <v>133.55000000000001</v>
      </c>
      <c r="L28" s="14">
        <v>135.5</v>
      </c>
      <c r="M28" s="14">
        <v>145.24</v>
      </c>
      <c r="N28" s="14">
        <v>148.86000000000001</v>
      </c>
      <c r="O28" s="6"/>
      <c r="P28" s="14">
        <v>172.85</v>
      </c>
      <c r="Q28" s="14">
        <v>189.29</v>
      </c>
      <c r="R28" s="14" t="s">
        <v>485</v>
      </c>
      <c r="S28" s="6"/>
      <c r="T28" s="1"/>
      <c r="U28" s="1"/>
      <c r="V28" s="14">
        <v>231.84</v>
      </c>
      <c r="W28" s="1"/>
      <c r="X28" s="1"/>
      <c r="Y28" s="14" t="s">
        <v>501</v>
      </c>
      <c r="Z28" s="14" t="s">
        <v>405</v>
      </c>
      <c r="AA28" s="14" t="s">
        <v>392</v>
      </c>
      <c r="AB28" s="14">
        <v>316.2</v>
      </c>
      <c r="AC28" s="14">
        <v>347.19</v>
      </c>
      <c r="AD28" s="14">
        <v>372.4</v>
      </c>
      <c r="AE28" s="14">
        <v>382.4</v>
      </c>
      <c r="AF28" s="6"/>
      <c r="AG28" s="14">
        <v>443.1</v>
      </c>
      <c r="AH28" s="6"/>
      <c r="AI28" s="14">
        <v>467.4</v>
      </c>
      <c r="AJ28" s="14">
        <v>20</v>
      </c>
      <c r="AK28" s="19">
        <v>127.25</v>
      </c>
      <c r="AL28" s="19" t="s">
        <v>502</v>
      </c>
      <c r="AM28" s="19">
        <v>132.19999999999999</v>
      </c>
      <c r="AN28" s="6"/>
      <c r="AO28" s="6"/>
      <c r="AP28" s="19">
        <v>142.63</v>
      </c>
      <c r="AQ28" s="19">
        <v>147.68</v>
      </c>
      <c r="AR28" s="19">
        <v>148.72999999999999</v>
      </c>
      <c r="AS28" s="19" t="s">
        <v>503</v>
      </c>
      <c r="AT28" s="6"/>
      <c r="AU28" s="19" t="s">
        <v>487</v>
      </c>
      <c r="AV28" s="19">
        <v>220.36</v>
      </c>
      <c r="AW28" s="6"/>
      <c r="AX28" s="19">
        <v>232.88</v>
      </c>
      <c r="AY28" s="19">
        <v>240.5</v>
      </c>
      <c r="AZ28" s="19">
        <v>250.36</v>
      </c>
      <c r="BA28" s="19">
        <v>252.28</v>
      </c>
      <c r="BB28" s="6"/>
      <c r="BC28" s="19" t="s">
        <v>504</v>
      </c>
      <c r="BD28" s="19">
        <v>292.08</v>
      </c>
      <c r="BE28" s="6"/>
      <c r="BF28" s="6"/>
      <c r="BG28" s="6"/>
      <c r="BH28" s="6"/>
      <c r="BI28" s="1"/>
      <c r="BJ28" s="19">
        <v>422.81</v>
      </c>
      <c r="BK28" s="19">
        <v>463.1</v>
      </c>
      <c r="BL28" s="19">
        <v>500.52</v>
      </c>
      <c r="BM28" s="19">
        <v>18</v>
      </c>
    </row>
    <row r="29" spans="1:65" x14ac:dyDescent="0.3">
      <c r="A29" s="58" t="s">
        <v>687</v>
      </c>
      <c r="B29" s="24" t="s">
        <v>622</v>
      </c>
      <c r="C29" s="57" t="s">
        <v>632</v>
      </c>
      <c r="D29" s="57" t="s">
        <v>633</v>
      </c>
      <c r="E29" s="1" t="s">
        <v>324</v>
      </c>
      <c r="F29" s="5" t="s">
        <v>489</v>
      </c>
      <c r="G29" s="1">
        <f t="shared" si="0"/>
        <v>19</v>
      </c>
      <c r="H29" s="14">
        <v>127.49</v>
      </c>
      <c r="I29" s="14">
        <v>129.55000000000001</v>
      </c>
      <c r="J29" s="14">
        <v>132.1</v>
      </c>
      <c r="K29" s="14">
        <v>133.43</v>
      </c>
      <c r="L29" s="14">
        <v>135.37</v>
      </c>
      <c r="M29" s="14">
        <v>145.15</v>
      </c>
      <c r="N29" s="14">
        <v>148.79</v>
      </c>
      <c r="O29" s="6"/>
      <c r="P29" s="14">
        <v>172.91</v>
      </c>
      <c r="Q29" s="14">
        <v>189.21</v>
      </c>
      <c r="R29" s="14" t="s">
        <v>394</v>
      </c>
      <c r="S29" s="6"/>
      <c r="T29" s="1"/>
      <c r="U29" s="1"/>
      <c r="V29" s="14">
        <v>231.68</v>
      </c>
      <c r="W29" s="1"/>
      <c r="X29" s="1"/>
      <c r="Y29" s="14" t="s">
        <v>501</v>
      </c>
      <c r="Z29" s="14" t="s">
        <v>405</v>
      </c>
      <c r="AA29" s="14" t="s">
        <v>494</v>
      </c>
      <c r="AB29" s="14">
        <v>316.2</v>
      </c>
      <c r="AC29" s="14">
        <v>347.18</v>
      </c>
      <c r="AD29" s="14">
        <v>372.32</v>
      </c>
      <c r="AE29" s="14">
        <v>382.42</v>
      </c>
      <c r="AF29" s="6"/>
      <c r="AG29" s="14">
        <v>443.1</v>
      </c>
      <c r="AH29" s="6"/>
      <c r="AI29" s="14">
        <v>467.4</v>
      </c>
      <c r="AJ29" s="14">
        <v>20</v>
      </c>
      <c r="AK29" s="19">
        <v>127.23</v>
      </c>
      <c r="AL29" s="19">
        <v>130.19999999999999</v>
      </c>
      <c r="AM29" s="19">
        <v>132.30000000000001</v>
      </c>
      <c r="AN29" s="6"/>
      <c r="AO29" s="6"/>
      <c r="AP29" s="19">
        <v>142.72999999999999</v>
      </c>
      <c r="AQ29" s="19">
        <v>147.69</v>
      </c>
      <c r="AR29" s="19">
        <v>148.69</v>
      </c>
      <c r="AS29" s="19">
        <v>170.6</v>
      </c>
      <c r="AT29" s="6"/>
      <c r="AU29" s="19" t="s">
        <v>505</v>
      </c>
      <c r="AV29" s="19">
        <v>220.5</v>
      </c>
      <c r="AW29" s="6"/>
      <c r="AX29" s="19">
        <v>232.85</v>
      </c>
      <c r="AY29" s="19">
        <v>240.5</v>
      </c>
      <c r="AZ29" s="19">
        <v>250.36</v>
      </c>
      <c r="BA29" s="19">
        <v>252.25</v>
      </c>
      <c r="BB29" s="6"/>
      <c r="BC29" s="19" t="s">
        <v>506</v>
      </c>
      <c r="BD29" s="19">
        <v>292.08999999999997</v>
      </c>
      <c r="BE29" s="6"/>
      <c r="BF29" s="6"/>
      <c r="BG29" s="6"/>
      <c r="BH29" s="6"/>
      <c r="BI29" s="1"/>
      <c r="BJ29" s="19">
        <v>422.8</v>
      </c>
      <c r="BK29" s="19">
        <v>463</v>
      </c>
      <c r="BL29" s="19">
        <v>500.52</v>
      </c>
      <c r="BM29" s="19">
        <v>18</v>
      </c>
    </row>
    <row r="30" spans="1:65" x14ac:dyDescent="0.3">
      <c r="A30" s="58" t="s">
        <v>690</v>
      </c>
      <c r="B30" s="24" t="s">
        <v>622</v>
      </c>
      <c r="C30" s="57" t="s">
        <v>632</v>
      </c>
      <c r="D30" s="57" t="s">
        <v>633</v>
      </c>
      <c r="E30" s="1" t="s">
        <v>324</v>
      </c>
      <c r="F30" s="5" t="s">
        <v>489</v>
      </c>
      <c r="G30" s="1">
        <f t="shared" si="0"/>
        <v>19</v>
      </c>
      <c r="H30" s="14">
        <v>127.47</v>
      </c>
      <c r="I30" s="14">
        <v>129.53</v>
      </c>
      <c r="J30" s="14">
        <v>132.19</v>
      </c>
      <c r="K30" s="14">
        <v>133.41</v>
      </c>
      <c r="L30" s="14">
        <v>135.36000000000001</v>
      </c>
      <c r="M30" s="14">
        <v>145.21</v>
      </c>
      <c r="N30" s="14">
        <v>148.81</v>
      </c>
      <c r="O30" s="6"/>
      <c r="P30" s="14">
        <v>172.82</v>
      </c>
      <c r="Q30" s="14">
        <v>189.1</v>
      </c>
      <c r="R30" s="14" t="s">
        <v>394</v>
      </c>
      <c r="S30" s="6"/>
      <c r="T30" s="1"/>
      <c r="U30" s="1"/>
      <c r="V30" s="14">
        <v>231.66</v>
      </c>
      <c r="W30" s="1"/>
      <c r="X30" s="1"/>
      <c r="Y30" s="14" t="s">
        <v>395</v>
      </c>
      <c r="Z30" s="14" t="s">
        <v>396</v>
      </c>
      <c r="AA30" s="14" t="s">
        <v>494</v>
      </c>
      <c r="AB30" s="14">
        <v>316.3</v>
      </c>
      <c r="AC30" s="14">
        <v>347.09</v>
      </c>
      <c r="AD30" s="14">
        <v>372.23</v>
      </c>
      <c r="AE30" s="14">
        <v>382.42</v>
      </c>
      <c r="AF30" s="6"/>
      <c r="AG30" s="14">
        <v>443.2</v>
      </c>
      <c r="AH30" s="6"/>
      <c r="AI30" s="14">
        <v>467.4</v>
      </c>
      <c r="AJ30" s="14">
        <v>20</v>
      </c>
      <c r="AK30" s="19">
        <v>127.16</v>
      </c>
      <c r="AL30" s="19">
        <v>130.1</v>
      </c>
      <c r="AM30" s="19">
        <v>132.19</v>
      </c>
      <c r="AN30" s="6"/>
      <c r="AO30" s="6"/>
      <c r="AP30" s="19">
        <v>142.57</v>
      </c>
      <c r="AQ30" s="19">
        <v>147.47999999999999</v>
      </c>
      <c r="AR30" s="19">
        <v>148.58000000000001</v>
      </c>
      <c r="AS30" s="19">
        <v>170.6</v>
      </c>
      <c r="AT30" s="6"/>
      <c r="AU30" s="19" t="s">
        <v>505</v>
      </c>
      <c r="AV30" s="19">
        <v>220.35</v>
      </c>
      <c r="AW30" s="6"/>
      <c r="AX30" s="19">
        <v>232.82</v>
      </c>
      <c r="AY30" s="19">
        <v>240.49</v>
      </c>
      <c r="AZ30" s="19">
        <v>250.35</v>
      </c>
      <c r="BA30" s="19">
        <v>252.2</v>
      </c>
      <c r="BB30" s="6"/>
      <c r="BC30" s="19" t="s">
        <v>507</v>
      </c>
      <c r="BD30" s="19">
        <v>292.04000000000002</v>
      </c>
      <c r="BE30" s="6"/>
      <c r="BF30" s="6"/>
      <c r="BG30" s="6"/>
      <c r="BH30" s="6"/>
      <c r="BI30" s="1"/>
      <c r="BJ30" s="19">
        <v>423</v>
      </c>
      <c r="BK30" s="19">
        <v>463.1</v>
      </c>
      <c r="BL30" s="19">
        <v>500.63</v>
      </c>
      <c r="BM30" s="19">
        <v>18</v>
      </c>
    </row>
    <row r="31" spans="1:65" x14ac:dyDescent="0.3">
      <c r="A31" s="58" t="s">
        <v>691</v>
      </c>
      <c r="B31" s="24" t="s">
        <v>623</v>
      </c>
      <c r="C31" s="57" t="s">
        <v>632</v>
      </c>
      <c r="D31" s="57" t="s">
        <v>633</v>
      </c>
      <c r="E31" s="1" t="s">
        <v>324</v>
      </c>
      <c r="F31" s="5" t="s">
        <v>489</v>
      </c>
      <c r="G31" s="1">
        <f t="shared" si="0"/>
        <v>19</v>
      </c>
      <c r="H31" s="14">
        <v>127.6</v>
      </c>
      <c r="I31" s="14">
        <v>129.63</v>
      </c>
      <c r="J31" s="14">
        <v>132.25</v>
      </c>
      <c r="K31" s="14">
        <v>133.44</v>
      </c>
      <c r="L31" s="14">
        <v>135.47</v>
      </c>
      <c r="M31" s="14">
        <v>145.24</v>
      </c>
      <c r="N31" s="14">
        <v>148.77000000000001</v>
      </c>
      <c r="O31" s="6"/>
      <c r="P31" s="14">
        <v>172.84</v>
      </c>
      <c r="Q31" s="14">
        <v>189.12</v>
      </c>
      <c r="R31" s="14">
        <v>194.4</v>
      </c>
      <c r="S31" s="6"/>
      <c r="T31" s="1"/>
      <c r="U31" s="1"/>
      <c r="V31" s="14">
        <v>231.6</v>
      </c>
      <c r="W31" s="1"/>
      <c r="X31" s="1"/>
      <c r="Y31" s="14">
        <v>254.5</v>
      </c>
      <c r="Z31" s="14">
        <v>257.5</v>
      </c>
      <c r="AA31" s="14">
        <v>281.89999999999998</v>
      </c>
      <c r="AB31" s="14">
        <v>316</v>
      </c>
      <c r="AC31" s="14">
        <v>347.3</v>
      </c>
      <c r="AD31" s="14">
        <v>372</v>
      </c>
      <c r="AE31" s="14">
        <v>382.1</v>
      </c>
      <c r="AF31" s="6"/>
      <c r="AG31" s="14">
        <v>442.8</v>
      </c>
      <c r="AH31" s="6"/>
      <c r="AI31" s="14">
        <v>467.1</v>
      </c>
      <c r="AJ31" s="14">
        <v>20</v>
      </c>
      <c r="AK31" s="19" t="s">
        <v>435</v>
      </c>
      <c r="AL31" s="19" t="s">
        <v>100</v>
      </c>
      <c r="AM31" s="19">
        <v>132.19999999999999</v>
      </c>
      <c r="AN31" s="6"/>
      <c r="AO31" s="6"/>
      <c r="AP31" s="19">
        <v>141.80000000000001</v>
      </c>
      <c r="AQ31" s="19">
        <v>147.6</v>
      </c>
      <c r="AR31" s="19">
        <v>148.69999999999999</v>
      </c>
      <c r="AS31" s="19">
        <v>170.3</v>
      </c>
      <c r="AT31" s="6"/>
      <c r="AU31" s="19" t="s">
        <v>508</v>
      </c>
      <c r="AV31" s="19" t="s">
        <v>509</v>
      </c>
      <c r="AW31" s="6"/>
      <c r="AX31" s="19" t="s">
        <v>510</v>
      </c>
      <c r="AY31" s="19" t="s">
        <v>511</v>
      </c>
      <c r="AZ31" s="19" t="s">
        <v>442</v>
      </c>
      <c r="BA31" s="19">
        <v>251.5</v>
      </c>
      <c r="BB31" s="6"/>
      <c r="BC31" s="19" t="s">
        <v>512</v>
      </c>
      <c r="BD31" s="19" t="s">
        <v>513</v>
      </c>
      <c r="BE31" s="6"/>
      <c r="BF31" s="6"/>
      <c r="BG31" s="6"/>
      <c r="BH31" s="6"/>
      <c r="BI31" s="1"/>
      <c r="BJ31" s="19">
        <v>422.5</v>
      </c>
      <c r="BK31" s="19" t="s">
        <v>514</v>
      </c>
      <c r="BL31" s="19" t="s">
        <v>515</v>
      </c>
      <c r="BM31" s="19">
        <v>18</v>
      </c>
    </row>
    <row r="32" spans="1:65" x14ac:dyDescent="0.3">
      <c r="A32" s="58" t="s">
        <v>692</v>
      </c>
      <c r="B32" s="24" t="s">
        <v>623</v>
      </c>
      <c r="C32" s="57" t="s">
        <v>632</v>
      </c>
      <c r="D32" s="57" t="s">
        <v>633</v>
      </c>
      <c r="E32" s="1" t="s">
        <v>324</v>
      </c>
      <c r="F32" s="5" t="s">
        <v>489</v>
      </c>
      <c r="G32" s="1">
        <f t="shared" si="0"/>
        <v>19</v>
      </c>
      <c r="H32" s="14" t="s">
        <v>516</v>
      </c>
      <c r="I32" s="14" t="s">
        <v>517</v>
      </c>
      <c r="J32" s="14" t="s">
        <v>518</v>
      </c>
      <c r="K32" s="14">
        <v>133</v>
      </c>
      <c r="L32" s="14">
        <v>134.9</v>
      </c>
      <c r="M32" s="14">
        <v>144.6</v>
      </c>
      <c r="N32" s="14" t="s">
        <v>519</v>
      </c>
      <c r="O32" s="6"/>
      <c r="P32" s="14">
        <v>172.3</v>
      </c>
      <c r="Q32" s="14">
        <v>188.3</v>
      </c>
      <c r="R32" s="14" t="s">
        <v>421</v>
      </c>
      <c r="S32" s="6"/>
      <c r="T32" s="1"/>
      <c r="U32" s="1"/>
      <c r="V32" s="14">
        <v>231.3</v>
      </c>
      <c r="W32" s="1"/>
      <c r="X32" s="1"/>
      <c r="Y32" s="14" t="s">
        <v>520</v>
      </c>
      <c r="Z32" s="14" t="s">
        <v>434</v>
      </c>
      <c r="AA32" s="14" t="s">
        <v>521</v>
      </c>
      <c r="AB32" s="14">
        <v>315.8</v>
      </c>
      <c r="AC32" s="14" t="s">
        <v>522</v>
      </c>
      <c r="AD32" s="14">
        <v>372.2</v>
      </c>
      <c r="AE32" s="14">
        <v>382.4</v>
      </c>
      <c r="AF32" s="6"/>
      <c r="AG32" s="14">
        <v>443.1</v>
      </c>
      <c r="AH32" s="6"/>
      <c r="AI32" s="14">
        <v>467.3</v>
      </c>
      <c r="AJ32" s="14">
        <v>20</v>
      </c>
      <c r="AK32" s="19" t="s">
        <v>523</v>
      </c>
      <c r="AL32" s="19">
        <v>130.19999999999999</v>
      </c>
      <c r="AM32" s="19" t="s">
        <v>524</v>
      </c>
      <c r="AN32" s="6"/>
      <c r="AO32" s="6"/>
      <c r="AP32" s="19">
        <v>141.80000000000001</v>
      </c>
      <c r="AQ32" s="19">
        <v>147.5</v>
      </c>
      <c r="AR32" s="19">
        <v>148.5</v>
      </c>
      <c r="AS32" s="19">
        <v>169.6</v>
      </c>
      <c r="AT32" s="6"/>
      <c r="AU32" s="19" t="s">
        <v>525</v>
      </c>
      <c r="AV32" s="19" t="s">
        <v>440</v>
      </c>
      <c r="AW32" s="6"/>
      <c r="AX32" s="19" t="s">
        <v>526</v>
      </c>
      <c r="AY32" s="19" t="s">
        <v>511</v>
      </c>
      <c r="AZ32" s="19" t="s">
        <v>527</v>
      </c>
      <c r="BA32" s="19" t="s">
        <v>386</v>
      </c>
      <c r="BB32" s="6"/>
      <c r="BC32" s="19" t="s">
        <v>528</v>
      </c>
      <c r="BD32" s="19" t="s">
        <v>529</v>
      </c>
      <c r="BE32" s="6"/>
      <c r="BF32" s="6"/>
      <c r="BG32" s="6"/>
      <c r="BH32" s="6"/>
      <c r="BI32" s="1"/>
      <c r="BJ32" s="19">
        <v>422.6</v>
      </c>
      <c r="BK32" s="19" t="s">
        <v>530</v>
      </c>
      <c r="BL32" s="19" t="s">
        <v>531</v>
      </c>
      <c r="BM32" s="19">
        <v>18</v>
      </c>
    </row>
    <row r="33" spans="1:65" x14ac:dyDescent="0.3">
      <c r="A33" s="58" t="s">
        <v>693</v>
      </c>
      <c r="B33" s="24" t="s">
        <v>613</v>
      </c>
      <c r="C33" s="57" t="s">
        <v>632</v>
      </c>
      <c r="D33" s="57" t="s">
        <v>633</v>
      </c>
      <c r="E33" s="1" t="s">
        <v>324</v>
      </c>
      <c r="F33" s="5" t="s">
        <v>489</v>
      </c>
      <c r="G33" s="1">
        <f t="shared" si="0"/>
        <v>19</v>
      </c>
      <c r="H33" s="14">
        <v>127</v>
      </c>
      <c r="I33" s="14">
        <v>129.1</v>
      </c>
      <c r="J33" s="14">
        <v>131.6</v>
      </c>
      <c r="K33" s="14">
        <v>133</v>
      </c>
      <c r="L33" s="14">
        <v>134.9</v>
      </c>
      <c r="M33" s="14">
        <v>145.30000000000001</v>
      </c>
      <c r="N33" s="14" t="s">
        <v>429</v>
      </c>
      <c r="O33" s="6"/>
      <c r="P33" s="14">
        <v>172.3</v>
      </c>
      <c r="Q33" s="14">
        <v>188.7</v>
      </c>
      <c r="R33" s="14" t="s">
        <v>532</v>
      </c>
      <c r="S33" s="6"/>
      <c r="T33" s="1"/>
      <c r="U33" s="1"/>
      <c r="V33" s="14">
        <v>231.3</v>
      </c>
      <c r="W33" s="1"/>
      <c r="X33" s="1"/>
      <c r="Y33" s="14" t="s">
        <v>520</v>
      </c>
      <c r="Z33" s="14" t="s">
        <v>434</v>
      </c>
      <c r="AA33" s="14" t="s">
        <v>533</v>
      </c>
      <c r="AB33" s="14">
        <v>315.7</v>
      </c>
      <c r="AC33" s="14">
        <v>346.7</v>
      </c>
      <c r="AD33" s="14">
        <v>372</v>
      </c>
      <c r="AE33" s="14">
        <v>382.4</v>
      </c>
      <c r="AF33" s="6"/>
      <c r="AG33" s="14">
        <v>443</v>
      </c>
      <c r="AH33" s="6"/>
      <c r="AI33" s="14">
        <v>467.4</v>
      </c>
      <c r="AJ33" s="14">
        <v>20</v>
      </c>
      <c r="AK33" s="19" t="s">
        <v>534</v>
      </c>
      <c r="AL33" s="19" t="s">
        <v>535</v>
      </c>
      <c r="AM33" s="19" t="s">
        <v>524</v>
      </c>
      <c r="AN33" s="6"/>
      <c r="AO33" s="6"/>
      <c r="AP33" s="19">
        <v>141.80000000000001</v>
      </c>
      <c r="AQ33" s="19">
        <v>147.5</v>
      </c>
      <c r="AR33" s="19">
        <v>148.69999999999999</v>
      </c>
      <c r="AS33" s="19">
        <v>169.6</v>
      </c>
      <c r="AT33" s="6"/>
      <c r="AU33" s="19" t="s">
        <v>536</v>
      </c>
      <c r="AV33" s="19">
        <v>219.6</v>
      </c>
      <c r="AW33" s="6"/>
      <c r="AX33" s="19" t="s">
        <v>537</v>
      </c>
      <c r="AY33" s="19" t="s">
        <v>538</v>
      </c>
      <c r="AZ33" s="19" t="s">
        <v>539</v>
      </c>
      <c r="BA33" s="19">
        <v>251.4</v>
      </c>
      <c r="BB33" s="6"/>
      <c r="BC33" s="19" t="s">
        <v>540</v>
      </c>
      <c r="BD33" s="19" t="s">
        <v>541</v>
      </c>
      <c r="BE33" s="6"/>
      <c r="BF33" s="6"/>
      <c r="BG33" s="6"/>
      <c r="BH33" s="6"/>
      <c r="BI33" s="1"/>
      <c r="BJ33" s="19">
        <v>422.6</v>
      </c>
      <c r="BK33" s="19" t="s">
        <v>542</v>
      </c>
      <c r="BL33" s="19" t="s">
        <v>515</v>
      </c>
      <c r="BM33" s="19">
        <v>18</v>
      </c>
    </row>
    <row r="34" spans="1:65" x14ac:dyDescent="0.3">
      <c r="A34" s="58" t="s">
        <v>694</v>
      </c>
      <c r="B34" s="24" t="s">
        <v>613</v>
      </c>
      <c r="C34" s="57" t="s">
        <v>632</v>
      </c>
      <c r="D34" s="57" t="s">
        <v>633</v>
      </c>
      <c r="E34" s="1" t="s">
        <v>324</v>
      </c>
      <c r="F34" s="5" t="s">
        <v>489</v>
      </c>
      <c r="G34" s="1">
        <f t="shared" si="0"/>
        <v>19</v>
      </c>
      <c r="H34" s="14">
        <v>126.9</v>
      </c>
      <c r="I34" s="14">
        <v>129</v>
      </c>
      <c r="J34" s="14">
        <v>131.6</v>
      </c>
      <c r="K34" s="14">
        <v>132.9</v>
      </c>
      <c r="L34" s="14">
        <v>134.9</v>
      </c>
      <c r="M34" s="14">
        <v>144.5</v>
      </c>
      <c r="N34" s="14" t="s">
        <v>543</v>
      </c>
      <c r="O34" s="6"/>
      <c r="P34" s="14">
        <v>172.2</v>
      </c>
      <c r="Q34" s="14">
        <v>188.28</v>
      </c>
      <c r="R34" s="14" t="s">
        <v>544</v>
      </c>
      <c r="S34" s="6"/>
      <c r="T34" s="1"/>
      <c r="U34" s="1"/>
      <c r="V34" s="14">
        <v>231.3</v>
      </c>
      <c r="W34" s="1"/>
      <c r="X34" s="1"/>
      <c r="Y34" s="14" t="s">
        <v>545</v>
      </c>
      <c r="Z34" s="14" t="s">
        <v>546</v>
      </c>
      <c r="AA34" s="14" t="s">
        <v>547</v>
      </c>
      <c r="AB34" s="14">
        <v>315.60000000000002</v>
      </c>
      <c r="AC34" s="14">
        <v>346.6</v>
      </c>
      <c r="AD34" s="14">
        <v>372</v>
      </c>
      <c r="AE34" s="14">
        <v>382.2</v>
      </c>
      <c r="AF34" s="6"/>
      <c r="AG34" s="14">
        <v>443</v>
      </c>
      <c r="AH34" s="6"/>
      <c r="AI34" s="14">
        <v>467.3</v>
      </c>
      <c r="AJ34" s="14">
        <v>20</v>
      </c>
      <c r="AK34" s="19" t="s">
        <v>548</v>
      </c>
      <c r="AL34" s="19" t="s">
        <v>549</v>
      </c>
      <c r="AM34" s="19" t="s">
        <v>524</v>
      </c>
      <c r="AN34" s="6"/>
      <c r="AO34" s="6"/>
      <c r="AP34" s="19">
        <v>141.80000000000001</v>
      </c>
      <c r="AQ34" s="19">
        <v>147.5</v>
      </c>
      <c r="AR34" s="19" t="s">
        <v>550</v>
      </c>
      <c r="AS34" s="19" t="s">
        <v>551</v>
      </c>
      <c r="AT34" s="6"/>
      <c r="AU34" s="19" t="s">
        <v>552</v>
      </c>
      <c r="AV34" s="19" t="s">
        <v>509</v>
      </c>
      <c r="AW34" s="6"/>
      <c r="AX34" s="19" t="s">
        <v>526</v>
      </c>
      <c r="AY34" s="19" t="s">
        <v>511</v>
      </c>
      <c r="AZ34" s="19" t="s">
        <v>539</v>
      </c>
      <c r="BA34" s="19" t="s">
        <v>553</v>
      </c>
      <c r="BB34" s="6"/>
      <c r="BC34" s="19" t="s">
        <v>488</v>
      </c>
      <c r="BD34" s="19" t="s">
        <v>554</v>
      </c>
      <c r="BE34" s="6"/>
      <c r="BF34" s="6"/>
      <c r="BG34" s="6"/>
      <c r="BH34" s="6"/>
      <c r="BI34" s="1"/>
      <c r="BJ34" s="19">
        <v>422.5</v>
      </c>
      <c r="BK34" s="19" t="s">
        <v>555</v>
      </c>
      <c r="BL34" s="19" t="s">
        <v>515</v>
      </c>
      <c r="BM34" s="19">
        <v>18</v>
      </c>
    </row>
    <row r="35" spans="1:65" x14ac:dyDescent="0.3">
      <c r="A35" s="58" t="s">
        <v>695</v>
      </c>
      <c r="B35" s="24" t="s">
        <v>617</v>
      </c>
      <c r="C35" s="57" t="s">
        <v>632</v>
      </c>
      <c r="D35" s="57" t="s">
        <v>633</v>
      </c>
      <c r="E35" s="1" t="s">
        <v>324</v>
      </c>
      <c r="F35" s="5" t="s">
        <v>489</v>
      </c>
      <c r="G35" s="1">
        <f t="shared" si="0"/>
        <v>19</v>
      </c>
      <c r="H35" s="14">
        <v>126.7</v>
      </c>
      <c r="I35" s="14" t="s">
        <v>556</v>
      </c>
      <c r="J35" s="14" t="s">
        <v>557</v>
      </c>
      <c r="K35" s="14" t="s">
        <v>558</v>
      </c>
      <c r="L35" s="14" t="s">
        <v>352</v>
      </c>
      <c r="M35" s="14">
        <v>144.4</v>
      </c>
      <c r="N35" s="14">
        <v>148.80000000000001</v>
      </c>
      <c r="O35" s="6"/>
      <c r="P35" s="14" t="s">
        <v>375</v>
      </c>
      <c r="Q35" s="14" t="s">
        <v>338</v>
      </c>
      <c r="R35" s="14" t="s">
        <v>449</v>
      </c>
      <c r="S35" s="6"/>
      <c r="T35" s="1"/>
      <c r="U35" s="1"/>
      <c r="V35" s="14" t="s">
        <v>559</v>
      </c>
      <c r="W35" s="1"/>
      <c r="X35" s="1"/>
      <c r="Y35" s="14" t="s">
        <v>560</v>
      </c>
      <c r="Z35" s="14" t="s">
        <v>561</v>
      </c>
      <c r="AA35" s="14" t="s">
        <v>562</v>
      </c>
      <c r="AB35" s="14" t="s">
        <v>359</v>
      </c>
      <c r="AC35" s="14" t="s">
        <v>360</v>
      </c>
      <c r="AD35" s="14" t="s">
        <v>455</v>
      </c>
      <c r="AE35" s="14" t="s">
        <v>563</v>
      </c>
      <c r="AF35" s="6"/>
      <c r="AG35" s="14">
        <v>442.5</v>
      </c>
      <c r="AH35" s="6"/>
      <c r="AI35" s="14" t="s">
        <v>564</v>
      </c>
      <c r="AJ35" s="14">
        <v>20</v>
      </c>
      <c r="AK35" s="19">
        <v>126.5</v>
      </c>
      <c r="AL35" s="19" t="s">
        <v>565</v>
      </c>
      <c r="AM35" s="19" t="s">
        <v>566</v>
      </c>
      <c r="AN35" s="6"/>
      <c r="AO35" s="6"/>
      <c r="AP35" s="19">
        <v>141.9</v>
      </c>
      <c r="AQ35" s="19" t="s">
        <v>567</v>
      </c>
      <c r="AR35" s="19" t="s">
        <v>568</v>
      </c>
      <c r="AS35" s="19">
        <v>170.5</v>
      </c>
      <c r="AT35" s="6"/>
      <c r="AU35" s="19" t="s">
        <v>346</v>
      </c>
      <c r="AV35" s="19">
        <v>219.6</v>
      </c>
      <c r="AW35" s="6"/>
      <c r="AX35" s="19">
        <v>232.1</v>
      </c>
      <c r="AY35" s="19">
        <v>239.7</v>
      </c>
      <c r="AZ35" s="19">
        <v>249.6</v>
      </c>
      <c r="BA35" s="19">
        <v>251.5</v>
      </c>
      <c r="BB35" s="6"/>
      <c r="BC35" s="19" t="s">
        <v>569</v>
      </c>
      <c r="BD35" s="19">
        <v>291.39999999999998</v>
      </c>
      <c r="BE35" s="6"/>
      <c r="BF35" s="6"/>
      <c r="BG35" s="6"/>
      <c r="BH35" s="6"/>
      <c r="BI35" s="1"/>
      <c r="BJ35" s="19">
        <v>422.2</v>
      </c>
      <c r="BK35" s="19" t="s">
        <v>570</v>
      </c>
      <c r="BL35" s="19">
        <v>499.9</v>
      </c>
      <c r="BM35" s="19">
        <v>18</v>
      </c>
    </row>
    <row r="36" spans="1:65" x14ac:dyDescent="0.3">
      <c r="A36" s="58" t="s">
        <v>696</v>
      </c>
      <c r="B36" s="24" t="s">
        <v>618</v>
      </c>
      <c r="C36" s="57" t="s">
        <v>632</v>
      </c>
      <c r="D36" s="57" t="s">
        <v>633</v>
      </c>
      <c r="E36" s="1" t="s">
        <v>324</v>
      </c>
      <c r="F36" s="5" t="s">
        <v>489</v>
      </c>
      <c r="G36" s="1">
        <f t="shared" si="0"/>
        <v>19</v>
      </c>
      <c r="H36" s="14">
        <v>127</v>
      </c>
      <c r="I36" s="14">
        <v>129.1</v>
      </c>
      <c r="J36" s="14">
        <v>131.6</v>
      </c>
      <c r="K36" s="14">
        <v>133</v>
      </c>
      <c r="L36" s="14">
        <v>134.9</v>
      </c>
      <c r="M36" s="14" t="s">
        <v>571</v>
      </c>
      <c r="N36" s="14" t="s">
        <v>519</v>
      </c>
      <c r="O36" s="6"/>
      <c r="P36" s="14" t="s">
        <v>572</v>
      </c>
      <c r="Q36" s="14">
        <v>188.7</v>
      </c>
      <c r="R36" s="14" t="s">
        <v>573</v>
      </c>
      <c r="S36" s="6"/>
      <c r="T36" s="1"/>
      <c r="U36" s="1"/>
      <c r="V36" s="14">
        <v>231.2</v>
      </c>
      <c r="W36" s="1"/>
      <c r="X36" s="1"/>
      <c r="Y36" s="14" t="s">
        <v>520</v>
      </c>
      <c r="Z36" s="14" t="s">
        <v>434</v>
      </c>
      <c r="AA36" s="14" t="s">
        <v>574</v>
      </c>
      <c r="AB36" s="14">
        <v>315.8</v>
      </c>
      <c r="AC36" s="14">
        <v>346.7</v>
      </c>
      <c r="AD36" s="14">
        <v>372.1</v>
      </c>
      <c r="AE36" s="14">
        <v>382.4</v>
      </c>
      <c r="AF36" s="6"/>
      <c r="AG36" s="14">
        <v>443.1</v>
      </c>
      <c r="AH36" s="6"/>
      <c r="AI36" s="14">
        <v>467.3</v>
      </c>
      <c r="AJ36" s="14">
        <v>20</v>
      </c>
      <c r="AK36" s="19" t="s">
        <v>435</v>
      </c>
      <c r="AL36" s="19" t="s">
        <v>575</v>
      </c>
      <c r="AM36" s="19" t="s">
        <v>524</v>
      </c>
      <c r="AN36" s="6"/>
      <c r="AO36" s="6"/>
      <c r="AP36" s="19">
        <v>141.80000000000001</v>
      </c>
      <c r="AQ36" s="19">
        <v>147.6</v>
      </c>
      <c r="AR36" s="19" t="s">
        <v>439</v>
      </c>
      <c r="AS36" s="19">
        <v>170.5</v>
      </c>
      <c r="AT36" s="6"/>
      <c r="AU36" s="19" t="s">
        <v>576</v>
      </c>
      <c r="AV36" s="19">
        <v>219.6</v>
      </c>
      <c r="AW36" s="6"/>
      <c r="AX36" s="19" t="s">
        <v>577</v>
      </c>
      <c r="AY36" s="19" t="s">
        <v>538</v>
      </c>
      <c r="AZ36" s="19" t="s">
        <v>442</v>
      </c>
      <c r="BA36" s="19">
        <v>251.5</v>
      </c>
      <c r="BB36" s="6"/>
      <c r="BC36" s="19" t="s">
        <v>528</v>
      </c>
      <c r="BD36" s="19">
        <v>291.7</v>
      </c>
      <c r="BE36" s="6"/>
      <c r="BF36" s="6"/>
      <c r="BG36" s="6"/>
      <c r="BH36" s="6"/>
      <c r="BI36" s="1"/>
      <c r="BJ36" s="19">
        <v>422.6</v>
      </c>
      <c r="BK36" s="19" t="s">
        <v>578</v>
      </c>
      <c r="BL36" s="19">
        <v>500.4</v>
      </c>
      <c r="BM36" s="19">
        <v>18</v>
      </c>
    </row>
    <row r="37" spans="1:65" x14ac:dyDescent="0.3">
      <c r="A37" s="58" t="s">
        <v>697</v>
      </c>
      <c r="B37" s="24" t="s">
        <v>618</v>
      </c>
      <c r="C37" s="57" t="s">
        <v>632</v>
      </c>
      <c r="D37" s="57" t="s">
        <v>633</v>
      </c>
      <c r="E37" s="1" t="s">
        <v>324</v>
      </c>
      <c r="F37" s="5" t="s">
        <v>579</v>
      </c>
      <c r="G37" s="1">
        <f t="shared" si="0"/>
        <v>19</v>
      </c>
      <c r="H37" s="14" t="s">
        <v>580</v>
      </c>
      <c r="I37" s="14" t="s">
        <v>581</v>
      </c>
      <c r="J37" s="14" t="s">
        <v>582</v>
      </c>
      <c r="K37" s="14">
        <v>132.9</v>
      </c>
      <c r="L37" s="14">
        <v>134.80000000000001</v>
      </c>
      <c r="M37" s="14">
        <v>144.5</v>
      </c>
      <c r="N37" s="14" t="s">
        <v>429</v>
      </c>
      <c r="O37" s="6"/>
      <c r="P37" s="14">
        <v>172.1</v>
      </c>
      <c r="Q37" s="14">
        <v>188.6</v>
      </c>
      <c r="R37" s="14" t="s">
        <v>583</v>
      </c>
      <c r="S37" s="6"/>
      <c r="T37" s="1"/>
      <c r="U37" s="1"/>
      <c r="V37" s="14">
        <v>231.3</v>
      </c>
      <c r="W37" s="1"/>
      <c r="X37" s="1"/>
      <c r="Y37" s="14" t="s">
        <v>545</v>
      </c>
      <c r="Z37" s="14" t="s">
        <v>423</v>
      </c>
      <c r="AA37" s="14" t="s">
        <v>584</v>
      </c>
      <c r="AB37" s="14">
        <v>315.7</v>
      </c>
      <c r="AC37" s="14" t="s">
        <v>585</v>
      </c>
      <c r="AD37" s="14">
        <v>372</v>
      </c>
      <c r="AE37" s="14">
        <v>382.2</v>
      </c>
      <c r="AF37" s="6"/>
      <c r="AG37" s="14">
        <v>443</v>
      </c>
      <c r="AH37" s="6"/>
      <c r="AI37" s="14">
        <v>467.3</v>
      </c>
      <c r="AJ37" s="14">
        <v>20</v>
      </c>
      <c r="AK37" s="19" t="s">
        <v>435</v>
      </c>
      <c r="AL37" s="19" t="s">
        <v>586</v>
      </c>
      <c r="AM37" s="19" t="s">
        <v>524</v>
      </c>
      <c r="AN37" s="6"/>
      <c r="AO37" s="6"/>
      <c r="AP37" s="19">
        <v>141.80000000000001</v>
      </c>
      <c r="AQ37" s="19">
        <v>147.5</v>
      </c>
      <c r="AR37" s="19" t="s">
        <v>439</v>
      </c>
      <c r="AS37" s="19">
        <v>170.5</v>
      </c>
      <c r="AT37" s="6"/>
      <c r="AU37" s="19" t="s">
        <v>587</v>
      </c>
      <c r="AV37" s="19" t="s">
        <v>509</v>
      </c>
      <c r="AW37" s="6"/>
      <c r="AX37" s="19" t="s">
        <v>510</v>
      </c>
      <c r="AY37" s="19" t="s">
        <v>511</v>
      </c>
      <c r="AZ37" s="19" t="s">
        <v>442</v>
      </c>
      <c r="BA37" s="19">
        <v>251.4</v>
      </c>
      <c r="BB37" s="6"/>
      <c r="BC37" s="19" t="s">
        <v>512</v>
      </c>
      <c r="BD37" s="19" t="s">
        <v>588</v>
      </c>
      <c r="BE37" s="6"/>
      <c r="BF37" s="6"/>
      <c r="BG37" s="6"/>
      <c r="BH37" s="6"/>
      <c r="BI37" s="1"/>
      <c r="BJ37" s="19">
        <v>422.5</v>
      </c>
      <c r="BK37" s="19" t="s">
        <v>427</v>
      </c>
      <c r="BL37" s="19">
        <v>500.3</v>
      </c>
      <c r="BM37" s="19">
        <v>18</v>
      </c>
    </row>
    <row r="38" spans="1:65" x14ac:dyDescent="0.3">
      <c r="A38" s="58" t="s">
        <v>698</v>
      </c>
      <c r="B38" s="24" t="s">
        <v>616</v>
      </c>
      <c r="C38" s="57" t="s">
        <v>632</v>
      </c>
      <c r="D38" s="57" t="s">
        <v>633</v>
      </c>
      <c r="E38" s="1" t="s">
        <v>324</v>
      </c>
      <c r="F38" s="5" t="s">
        <v>489</v>
      </c>
      <c r="G38" s="1">
        <f t="shared" si="0"/>
        <v>19</v>
      </c>
      <c r="H38" s="14">
        <v>127.64</v>
      </c>
      <c r="I38" s="14">
        <v>129.66999999999999</v>
      </c>
      <c r="J38" s="14">
        <v>132.31</v>
      </c>
      <c r="K38" s="14">
        <v>133.51</v>
      </c>
      <c r="L38" s="14">
        <v>135.43</v>
      </c>
      <c r="M38" s="14">
        <v>145.27000000000001</v>
      </c>
      <c r="N38" s="14">
        <v>148.94999999999999</v>
      </c>
      <c r="O38" s="6"/>
      <c r="P38" s="14">
        <v>172.79</v>
      </c>
      <c r="Q38" s="14">
        <v>189.24</v>
      </c>
      <c r="R38" s="14">
        <v>194.6</v>
      </c>
      <c r="S38" s="6"/>
      <c r="T38" s="1"/>
      <c r="U38" s="1"/>
      <c r="V38" s="14">
        <v>231.76</v>
      </c>
      <c r="W38" s="1"/>
      <c r="X38" s="1"/>
      <c r="Y38" s="14">
        <v>254.7</v>
      </c>
      <c r="Z38" s="14">
        <v>257.7</v>
      </c>
      <c r="AA38" s="14">
        <v>282.10000000000002</v>
      </c>
      <c r="AB38" s="14">
        <v>316.3</v>
      </c>
      <c r="AC38" s="14">
        <v>347.18</v>
      </c>
      <c r="AD38" s="14">
        <v>372.4</v>
      </c>
      <c r="AE38" s="14">
        <v>382.5</v>
      </c>
      <c r="AF38" s="6"/>
      <c r="AG38" s="14">
        <v>443.3</v>
      </c>
      <c r="AH38" s="6"/>
      <c r="AI38" s="14">
        <v>467.4</v>
      </c>
      <c r="AJ38" s="14">
        <v>20</v>
      </c>
      <c r="AK38" s="19">
        <v>127.26</v>
      </c>
      <c r="AL38" s="19" t="s">
        <v>589</v>
      </c>
      <c r="AM38" s="19">
        <v>132.30000000000001</v>
      </c>
      <c r="AN38" s="6"/>
      <c r="AO38" s="6"/>
      <c r="AP38" s="19">
        <v>142.75</v>
      </c>
      <c r="AQ38" s="19">
        <v>147.66</v>
      </c>
      <c r="AR38" s="19">
        <v>148.77000000000001</v>
      </c>
      <c r="AS38" s="19" t="s">
        <v>590</v>
      </c>
      <c r="AT38" s="6"/>
      <c r="AU38" s="19" t="s">
        <v>497</v>
      </c>
      <c r="AV38" s="19">
        <v>220.36</v>
      </c>
      <c r="AW38" s="6"/>
      <c r="AX38" s="19">
        <v>232.81</v>
      </c>
      <c r="AY38" s="19">
        <v>240.5</v>
      </c>
      <c r="AZ38" s="19">
        <v>250.36</v>
      </c>
      <c r="BA38" s="19">
        <v>252.25</v>
      </c>
      <c r="BB38" s="6"/>
      <c r="BC38" s="19" t="s">
        <v>498</v>
      </c>
      <c r="BD38" s="19">
        <v>291.95999999999998</v>
      </c>
      <c r="BE38" s="6"/>
      <c r="BF38" s="6"/>
      <c r="BG38" s="6"/>
      <c r="BH38" s="6"/>
      <c r="BI38" s="1"/>
      <c r="BJ38" s="19">
        <v>422.81</v>
      </c>
      <c r="BK38" s="19" t="s">
        <v>499</v>
      </c>
      <c r="BL38" s="19">
        <v>500.51</v>
      </c>
      <c r="BM38" s="19">
        <v>18</v>
      </c>
    </row>
    <row r="39" spans="1:65" x14ac:dyDescent="0.3">
      <c r="A39" s="58" t="s">
        <v>699</v>
      </c>
      <c r="B39" s="24" t="s">
        <v>624</v>
      </c>
      <c r="C39" s="57" t="s">
        <v>632</v>
      </c>
      <c r="D39" s="57" t="s">
        <v>633</v>
      </c>
      <c r="E39" s="1" t="s">
        <v>324</v>
      </c>
      <c r="F39" s="5" t="s">
        <v>489</v>
      </c>
      <c r="G39" s="1">
        <f t="shared" si="0"/>
        <v>19</v>
      </c>
      <c r="H39" s="14">
        <v>127.35</v>
      </c>
      <c r="I39" s="14">
        <v>129.53</v>
      </c>
      <c r="J39" s="14">
        <v>132.07</v>
      </c>
      <c r="K39" s="14">
        <v>133.41</v>
      </c>
      <c r="L39" s="14">
        <v>135.36000000000001</v>
      </c>
      <c r="M39" s="14">
        <v>145.21</v>
      </c>
      <c r="N39" s="14">
        <v>148.81</v>
      </c>
      <c r="O39" s="6"/>
      <c r="P39" s="14">
        <v>172.83</v>
      </c>
      <c r="Q39" s="14">
        <v>189.16</v>
      </c>
      <c r="R39" s="14">
        <v>194.4</v>
      </c>
      <c r="S39" s="6"/>
      <c r="T39" s="1"/>
      <c r="U39" s="1"/>
      <c r="V39" s="14">
        <v>231.68</v>
      </c>
      <c r="W39" s="1"/>
      <c r="X39" s="1"/>
      <c r="Y39" s="14">
        <v>254.6</v>
      </c>
      <c r="Z39" s="14">
        <v>257.5</v>
      </c>
      <c r="AA39" s="14">
        <v>282</v>
      </c>
      <c r="AB39" s="14">
        <v>316.10000000000002</v>
      </c>
      <c r="AC39" s="14">
        <v>347.17</v>
      </c>
      <c r="AD39" s="14">
        <v>372.24</v>
      </c>
      <c r="AE39" s="14">
        <v>382.29</v>
      </c>
      <c r="AF39" s="6"/>
      <c r="AG39" s="14">
        <v>443.1</v>
      </c>
      <c r="AH39" s="6"/>
      <c r="AI39" s="14">
        <v>467.4</v>
      </c>
      <c r="AJ39" s="14">
        <v>20</v>
      </c>
      <c r="AK39" s="19">
        <v>127.2</v>
      </c>
      <c r="AL39" s="19" t="s">
        <v>591</v>
      </c>
      <c r="AM39" s="19">
        <v>132.19</v>
      </c>
      <c r="AN39" s="6"/>
      <c r="AO39" s="6"/>
      <c r="AP39" s="19">
        <v>142.61000000000001</v>
      </c>
      <c r="AQ39" s="19">
        <v>147.57</v>
      </c>
      <c r="AR39" s="19">
        <v>148.69999999999999</v>
      </c>
      <c r="AS39" s="19" t="s">
        <v>393</v>
      </c>
      <c r="AT39" s="6"/>
      <c r="AU39" s="19">
        <v>193.9</v>
      </c>
      <c r="AV39" s="19">
        <v>220.48</v>
      </c>
      <c r="AW39" s="6"/>
      <c r="AX39" s="19">
        <v>232.99</v>
      </c>
      <c r="AY39" s="19">
        <v>240.49</v>
      </c>
      <c r="AZ39" s="19">
        <v>250.36</v>
      </c>
      <c r="BA39" s="19">
        <v>252.25</v>
      </c>
      <c r="BB39" s="6"/>
      <c r="BC39" s="19" t="s">
        <v>592</v>
      </c>
      <c r="BD39" s="19">
        <v>292.02</v>
      </c>
      <c r="BE39" s="6"/>
      <c r="BF39" s="6"/>
      <c r="BG39" s="6"/>
      <c r="BH39" s="6"/>
      <c r="BI39" s="1"/>
      <c r="BJ39" s="19">
        <v>422.78</v>
      </c>
      <c r="BK39" s="19">
        <v>462.9</v>
      </c>
      <c r="BL39" s="19">
        <v>500.38</v>
      </c>
      <c r="BM39" s="19">
        <v>18</v>
      </c>
    </row>
    <row r="40" spans="1:65" x14ac:dyDescent="0.3">
      <c r="A40" s="58" t="s">
        <v>700</v>
      </c>
      <c r="B40" s="24" t="s">
        <v>619</v>
      </c>
      <c r="C40" s="57" t="s">
        <v>632</v>
      </c>
      <c r="D40" s="57" t="s">
        <v>633</v>
      </c>
      <c r="E40" s="1" t="s">
        <v>324</v>
      </c>
      <c r="F40" s="5" t="s">
        <v>489</v>
      </c>
      <c r="G40" s="1">
        <f t="shared" si="0"/>
        <v>19</v>
      </c>
      <c r="H40" s="14">
        <v>127.46</v>
      </c>
      <c r="I40" s="14">
        <v>129.62</v>
      </c>
      <c r="J40" s="14">
        <v>132.15</v>
      </c>
      <c r="K40" s="14">
        <v>133.47999999999999</v>
      </c>
      <c r="L40" s="14">
        <v>135.41</v>
      </c>
      <c r="M40" s="14">
        <v>145.11000000000001</v>
      </c>
      <c r="N40" s="14">
        <v>148.86000000000001</v>
      </c>
      <c r="O40" s="6"/>
      <c r="P40" s="14">
        <v>172.83</v>
      </c>
      <c r="Q40" s="14">
        <v>189.16</v>
      </c>
      <c r="R40" s="14">
        <v>194.5</v>
      </c>
      <c r="S40" s="6"/>
      <c r="T40" s="1"/>
      <c r="U40" s="1"/>
      <c r="V40" s="14">
        <v>231.61</v>
      </c>
      <c r="W40" s="1"/>
      <c r="X40" s="1"/>
      <c r="Y40" s="14">
        <v>254.7</v>
      </c>
      <c r="Z40" s="14">
        <v>257.60000000000002</v>
      </c>
      <c r="AA40" s="14">
        <v>282</v>
      </c>
      <c r="AB40" s="14">
        <v>316.2</v>
      </c>
      <c r="AC40" s="14">
        <v>347.09</v>
      </c>
      <c r="AD40" s="14">
        <v>372.24</v>
      </c>
      <c r="AE40" s="14">
        <v>382.29</v>
      </c>
      <c r="AF40" s="6"/>
      <c r="AG40" s="14">
        <v>443</v>
      </c>
      <c r="AH40" s="6"/>
      <c r="AI40" s="14">
        <v>467.2</v>
      </c>
      <c r="AJ40" s="14">
        <v>20</v>
      </c>
      <c r="AK40" s="19">
        <v>127.3</v>
      </c>
      <c r="AL40" s="19" t="s">
        <v>593</v>
      </c>
      <c r="AM40" s="19">
        <v>132.27000000000001</v>
      </c>
      <c r="AN40" s="6"/>
      <c r="AO40" s="6"/>
      <c r="AP40" s="19">
        <v>142.62</v>
      </c>
      <c r="AQ40" s="19">
        <v>147.61000000000001</v>
      </c>
      <c r="AR40" s="19">
        <v>148.61000000000001</v>
      </c>
      <c r="AS40" s="19" t="s">
        <v>496</v>
      </c>
      <c r="AT40" s="6"/>
      <c r="AU40" s="19">
        <v>194</v>
      </c>
      <c r="AV40" s="19">
        <v>220.36</v>
      </c>
      <c r="AW40" s="6"/>
      <c r="AX40" s="19">
        <v>232.81</v>
      </c>
      <c r="AY40" s="19">
        <v>240.5</v>
      </c>
      <c r="AZ40" s="19">
        <v>250.36</v>
      </c>
      <c r="BA40" s="19">
        <v>252.25</v>
      </c>
      <c r="BB40" s="6"/>
      <c r="BC40" s="19" t="s">
        <v>507</v>
      </c>
      <c r="BD40" s="19">
        <v>291.97000000000003</v>
      </c>
      <c r="BE40" s="6"/>
      <c r="BF40" s="6"/>
      <c r="BG40" s="6"/>
      <c r="BH40" s="6"/>
      <c r="BI40" s="1"/>
      <c r="BJ40" s="19">
        <v>422.78</v>
      </c>
      <c r="BK40" s="19">
        <v>462.9</v>
      </c>
      <c r="BL40" s="19">
        <v>500.39</v>
      </c>
      <c r="BM40" s="19">
        <v>18</v>
      </c>
    </row>
    <row r="41" spans="1:65" x14ac:dyDescent="0.3">
      <c r="A41" s="58" t="s">
        <v>701</v>
      </c>
      <c r="B41" s="24" t="s">
        <v>619</v>
      </c>
      <c r="C41" s="57" t="s">
        <v>632</v>
      </c>
      <c r="D41" s="57" t="s">
        <v>633</v>
      </c>
      <c r="E41" s="1" t="s">
        <v>324</v>
      </c>
      <c r="F41" s="5" t="s">
        <v>489</v>
      </c>
      <c r="G41" s="1">
        <f t="shared" si="0"/>
        <v>19</v>
      </c>
      <c r="H41" s="14">
        <v>127.43</v>
      </c>
      <c r="I41" s="14">
        <v>129.6</v>
      </c>
      <c r="J41" s="14">
        <v>132.13</v>
      </c>
      <c r="K41" s="14">
        <v>133.46</v>
      </c>
      <c r="L41" s="14">
        <v>135.38999999999999</v>
      </c>
      <c r="M41" s="14">
        <v>145.18</v>
      </c>
      <c r="N41" s="14">
        <v>148.88</v>
      </c>
      <c r="O41" s="6"/>
      <c r="P41" s="14">
        <v>172.87</v>
      </c>
      <c r="Q41" s="14">
        <v>189.11</v>
      </c>
      <c r="R41" s="14">
        <v>194.5</v>
      </c>
      <c r="S41" s="6"/>
      <c r="T41" s="1"/>
      <c r="U41" s="1"/>
      <c r="V41" s="14">
        <v>231.61</v>
      </c>
      <c r="W41" s="1"/>
      <c r="X41" s="1"/>
      <c r="Y41" s="14">
        <v>254.5</v>
      </c>
      <c r="Z41" s="14">
        <v>257.5</v>
      </c>
      <c r="AA41" s="14">
        <v>282.89999999999998</v>
      </c>
      <c r="AB41" s="14">
        <v>316.10000000000002</v>
      </c>
      <c r="AC41" s="14">
        <v>347.17</v>
      </c>
      <c r="AD41" s="14">
        <v>372.2</v>
      </c>
      <c r="AE41" s="14">
        <v>382.3</v>
      </c>
      <c r="AF41" s="6"/>
      <c r="AG41" s="14">
        <v>442.9</v>
      </c>
      <c r="AH41" s="6"/>
      <c r="AI41" s="14">
        <v>467.1</v>
      </c>
      <c r="AJ41" s="14">
        <v>20</v>
      </c>
      <c r="AK41" s="19">
        <v>127.14</v>
      </c>
      <c r="AL41" s="19" t="s">
        <v>594</v>
      </c>
      <c r="AM41" s="19">
        <v>132.25</v>
      </c>
      <c r="AN41" s="6"/>
      <c r="AO41" s="6"/>
      <c r="AP41" s="19">
        <v>142.71</v>
      </c>
      <c r="AQ41" s="19">
        <v>147.6</v>
      </c>
      <c r="AR41" s="19">
        <v>148.63</v>
      </c>
      <c r="AS41" s="19" t="s">
        <v>493</v>
      </c>
      <c r="AT41" s="6"/>
      <c r="AU41" s="19">
        <v>193.9</v>
      </c>
      <c r="AV41" s="19">
        <v>220.36</v>
      </c>
      <c r="AW41" s="6"/>
      <c r="AX41" s="19">
        <v>232.8</v>
      </c>
      <c r="AY41" s="19">
        <v>240.37</v>
      </c>
      <c r="AZ41" s="19">
        <v>250.24</v>
      </c>
      <c r="BA41" s="19">
        <v>252.25</v>
      </c>
      <c r="BB41" s="6"/>
      <c r="BC41" s="19" t="s">
        <v>595</v>
      </c>
      <c r="BD41" s="19">
        <v>291.95</v>
      </c>
      <c r="BE41" s="6"/>
      <c r="BF41" s="6"/>
      <c r="BG41" s="6"/>
      <c r="BH41" s="6"/>
      <c r="BI41" s="1"/>
      <c r="BJ41" s="19">
        <v>422.78</v>
      </c>
      <c r="BK41" s="19">
        <v>462.8</v>
      </c>
      <c r="BL41" s="19">
        <v>500.38</v>
      </c>
      <c r="BM41" s="19">
        <v>18</v>
      </c>
    </row>
    <row r="42" spans="1:65" x14ac:dyDescent="0.3">
      <c r="A42" s="58" t="s">
        <v>702</v>
      </c>
      <c r="B42" s="24" t="s">
        <v>619</v>
      </c>
      <c r="C42" s="57" t="s">
        <v>632</v>
      </c>
      <c r="D42" s="57" t="s">
        <v>633</v>
      </c>
      <c r="E42" s="1" t="s">
        <v>324</v>
      </c>
      <c r="F42" s="5" t="s">
        <v>489</v>
      </c>
      <c r="G42" s="1">
        <f t="shared" si="0"/>
        <v>19</v>
      </c>
      <c r="H42" s="14">
        <v>127.59</v>
      </c>
      <c r="I42" s="14">
        <v>129.63999999999999</v>
      </c>
      <c r="J42" s="14">
        <v>132.16999999999999</v>
      </c>
      <c r="K42" s="14">
        <v>133.49</v>
      </c>
      <c r="L42" s="14">
        <v>135.41999999999999</v>
      </c>
      <c r="M42" s="14">
        <v>145.18</v>
      </c>
      <c r="N42" s="14">
        <v>148.88</v>
      </c>
      <c r="O42" s="6"/>
      <c r="P42" s="14">
        <v>172.74</v>
      </c>
      <c r="Q42" s="14">
        <v>189.17</v>
      </c>
      <c r="R42" s="14">
        <v>194.5</v>
      </c>
      <c r="S42" s="6"/>
      <c r="T42" s="1"/>
      <c r="U42" s="1"/>
      <c r="V42" s="14">
        <v>231.73</v>
      </c>
      <c r="W42" s="1"/>
      <c r="X42" s="1"/>
      <c r="Y42" s="14">
        <v>254.6</v>
      </c>
      <c r="Z42" s="14">
        <v>257.60000000000002</v>
      </c>
      <c r="AA42" s="14">
        <v>282.10000000000002</v>
      </c>
      <c r="AB42" s="14">
        <v>316.10000000000002</v>
      </c>
      <c r="AC42" s="14">
        <v>347.18</v>
      </c>
      <c r="AD42" s="14">
        <v>372.24</v>
      </c>
      <c r="AE42" s="14">
        <v>382.29</v>
      </c>
      <c r="AF42" s="6"/>
      <c r="AG42" s="14">
        <v>443</v>
      </c>
      <c r="AH42" s="6"/>
      <c r="AI42" s="14">
        <v>467.2</v>
      </c>
      <c r="AJ42" s="14">
        <v>20</v>
      </c>
      <c r="AK42" s="19">
        <v>127.4</v>
      </c>
      <c r="AL42" s="19" t="s">
        <v>491</v>
      </c>
      <c r="AM42" s="19">
        <v>132.30000000000001</v>
      </c>
      <c r="AN42" s="6"/>
      <c r="AO42" s="6"/>
      <c r="AP42" s="19">
        <v>142.71</v>
      </c>
      <c r="AQ42" s="19">
        <v>147.6</v>
      </c>
      <c r="AR42" s="19">
        <v>148.69999999999999</v>
      </c>
      <c r="AS42" s="19" t="s">
        <v>596</v>
      </c>
      <c r="AT42" s="6"/>
      <c r="AU42" s="19">
        <v>194</v>
      </c>
      <c r="AV42" s="19">
        <v>220.36</v>
      </c>
      <c r="AW42" s="6"/>
      <c r="AX42" s="19">
        <v>232.91</v>
      </c>
      <c r="AY42" s="19">
        <v>240.49</v>
      </c>
      <c r="AZ42" s="19">
        <v>250.24</v>
      </c>
      <c r="BA42" s="19">
        <v>252.25</v>
      </c>
      <c r="BB42" s="6"/>
      <c r="BC42" s="19" t="s">
        <v>595</v>
      </c>
      <c r="BD42" s="19">
        <v>292.06</v>
      </c>
      <c r="BE42" s="6"/>
      <c r="BF42" s="6"/>
      <c r="BG42" s="6"/>
      <c r="BH42" s="6"/>
      <c r="BI42" s="1"/>
      <c r="BJ42" s="19">
        <v>422.78</v>
      </c>
      <c r="BK42" s="19">
        <v>463</v>
      </c>
      <c r="BL42" s="19">
        <v>500.4</v>
      </c>
      <c r="BM42" s="19">
        <v>18</v>
      </c>
    </row>
    <row r="43" spans="1:65" x14ac:dyDescent="0.3">
      <c r="A43" s="58" t="s">
        <v>703</v>
      </c>
      <c r="B43" s="24" t="s">
        <v>620</v>
      </c>
      <c r="C43" s="57" t="s">
        <v>632</v>
      </c>
      <c r="D43" s="57" t="s">
        <v>633</v>
      </c>
      <c r="E43" s="1" t="s">
        <v>324</v>
      </c>
      <c r="F43" s="5" t="s">
        <v>489</v>
      </c>
      <c r="G43" s="1">
        <f t="shared" si="0"/>
        <v>19</v>
      </c>
      <c r="H43" s="14">
        <v>127.5</v>
      </c>
      <c r="I43" s="14">
        <v>129.56</v>
      </c>
      <c r="J43" s="14">
        <v>132.22999999999999</v>
      </c>
      <c r="K43" s="14">
        <v>133.44</v>
      </c>
      <c r="L43" s="14">
        <v>135.38999999999999</v>
      </c>
      <c r="M43" s="14">
        <v>145.21</v>
      </c>
      <c r="N43" s="14">
        <v>148.81</v>
      </c>
      <c r="O43" s="6"/>
      <c r="P43" s="14">
        <v>172.82</v>
      </c>
      <c r="Q43" s="14">
        <v>189.23</v>
      </c>
      <c r="R43" s="14">
        <v>194.6</v>
      </c>
      <c r="S43" s="6"/>
      <c r="T43" s="1"/>
      <c r="U43" s="1"/>
      <c r="V43" s="14">
        <v>231.63</v>
      </c>
      <c r="W43" s="1"/>
      <c r="X43" s="1"/>
      <c r="Y43" s="14">
        <v>254.5</v>
      </c>
      <c r="Z43" s="14">
        <v>257.5</v>
      </c>
      <c r="AA43" s="14">
        <v>282</v>
      </c>
      <c r="AB43" s="14">
        <v>316.10000000000002</v>
      </c>
      <c r="AC43" s="14">
        <v>347.09</v>
      </c>
      <c r="AD43" s="14">
        <v>372.24</v>
      </c>
      <c r="AE43" s="14">
        <v>382.29</v>
      </c>
      <c r="AF43" s="6"/>
      <c r="AG43" s="14">
        <v>443.1</v>
      </c>
      <c r="AH43" s="6"/>
      <c r="AI43" s="14">
        <v>467.3</v>
      </c>
      <c r="AJ43" s="14">
        <v>20</v>
      </c>
      <c r="AK43" s="19">
        <v>127.3</v>
      </c>
      <c r="AL43" s="19" t="s">
        <v>597</v>
      </c>
      <c r="AM43" s="19">
        <v>132.30000000000001</v>
      </c>
      <c r="AN43" s="6"/>
      <c r="AO43" s="6"/>
      <c r="AP43" s="19">
        <v>142.72999999999999</v>
      </c>
      <c r="AQ43" s="19">
        <v>147.54</v>
      </c>
      <c r="AR43" s="19">
        <v>148.83000000000001</v>
      </c>
      <c r="AS43" s="19" t="s">
        <v>393</v>
      </c>
      <c r="AT43" s="6"/>
      <c r="AU43" s="19">
        <v>194.1</v>
      </c>
      <c r="AV43" s="19">
        <v>220.36</v>
      </c>
      <c r="AW43" s="6"/>
      <c r="AX43" s="19">
        <v>232.83</v>
      </c>
      <c r="AY43" s="19">
        <v>240.49</v>
      </c>
      <c r="AZ43" s="19">
        <v>250.24</v>
      </c>
      <c r="BA43" s="19">
        <v>252.13</v>
      </c>
      <c r="BB43" s="6"/>
      <c r="BC43" s="19" t="s">
        <v>592</v>
      </c>
      <c r="BD43" s="19">
        <v>292.02</v>
      </c>
      <c r="BE43" s="6"/>
      <c r="BF43" s="6"/>
      <c r="BG43" s="6"/>
      <c r="BH43" s="6"/>
      <c r="BI43" s="1"/>
      <c r="BJ43" s="19">
        <v>422.78</v>
      </c>
      <c r="BK43" s="19" t="s">
        <v>598</v>
      </c>
      <c r="BL43" s="19">
        <v>500.39</v>
      </c>
      <c r="BM43" s="19">
        <v>18</v>
      </c>
    </row>
    <row r="44" spans="1:65" x14ac:dyDescent="0.3">
      <c r="B44" s="17"/>
      <c r="C44" s="17"/>
      <c r="D44" s="17"/>
      <c r="E44" s="17"/>
      <c r="F44" s="18" t="s">
        <v>169</v>
      </c>
      <c r="G44" s="22"/>
      <c r="H44" s="17">
        <f>STDEV(H2:H43)</f>
        <v>0.34477008318067559</v>
      </c>
      <c r="I44" s="17">
        <f>STDEV(I2:I43)</f>
        <v>0.26904531786395441</v>
      </c>
      <c r="J44" s="17">
        <f>STDEV(J22:J43)</f>
        <v>0.22458018013605296</v>
      </c>
      <c r="K44" s="17">
        <f t="shared" ref="K44:R44" si="1">STDEV(K2:K43)</f>
        <v>0.24639238289607457</v>
      </c>
      <c r="L44" s="17">
        <f t="shared" si="1"/>
        <v>0.23158371281845239</v>
      </c>
      <c r="M44" s="17">
        <f t="shared" si="1"/>
        <v>0.34759383532936183</v>
      </c>
      <c r="N44" s="17">
        <f t="shared" si="1"/>
        <v>0.29425650503651402</v>
      </c>
      <c r="O44" s="17">
        <f t="shared" si="1"/>
        <v>0.43670846764665561</v>
      </c>
      <c r="P44" s="17">
        <f t="shared" si="1"/>
        <v>0.23825414210855622</v>
      </c>
      <c r="Q44" s="17">
        <f t="shared" si="1"/>
        <v>0.27677542264642246</v>
      </c>
      <c r="R44" s="17">
        <f t="shared" si="1"/>
        <v>0.30691877459538375</v>
      </c>
      <c r="S44" s="17"/>
      <c r="T44" s="17">
        <f t="shared" ref="T44:AI44" si="2">STDEV(T2:T43)</f>
        <v>0.20528725518856794</v>
      </c>
      <c r="U44" s="17">
        <f t="shared" si="2"/>
        <v>9.7421296906325519E-2</v>
      </c>
      <c r="V44" s="17">
        <f t="shared" si="2"/>
        <v>0.18741601293582275</v>
      </c>
      <c r="W44" s="17">
        <f t="shared" si="2"/>
        <v>0.19803198394872173</v>
      </c>
      <c r="X44" s="17">
        <f t="shared" si="2"/>
        <v>0.1654984700525742</v>
      </c>
      <c r="Y44" s="17">
        <f t="shared" si="2"/>
        <v>8.2793489507096987E-2</v>
      </c>
      <c r="Z44" s="17">
        <f t="shared" si="2"/>
        <v>7.1273207658073934E-2</v>
      </c>
      <c r="AA44" s="17">
        <f t="shared" si="2"/>
        <v>0.19077876400830204</v>
      </c>
      <c r="AB44" s="17">
        <f t="shared" si="2"/>
        <v>0.26459102102756149</v>
      </c>
      <c r="AC44" s="17">
        <f t="shared" si="2"/>
        <v>0.28159092240455202</v>
      </c>
      <c r="AD44" s="17">
        <f t="shared" si="2"/>
        <v>0.21762159626093905</v>
      </c>
      <c r="AE44" s="17">
        <f t="shared" si="2"/>
        <v>0.228461034849368</v>
      </c>
      <c r="AF44" s="17">
        <f t="shared" si="2"/>
        <v>0.26776650481138065</v>
      </c>
      <c r="AG44" s="17">
        <f t="shared" si="2"/>
        <v>0.26374851631316859</v>
      </c>
      <c r="AH44" s="17">
        <f t="shared" si="2"/>
        <v>0.1138712723502594</v>
      </c>
      <c r="AI44" s="17">
        <f t="shared" si="2"/>
        <v>711.23064104149989</v>
      </c>
      <c r="AJ44" s="17"/>
      <c r="AK44" s="17">
        <f t="shared" ref="AK44:BL44" si="3">STDEV(AK2:AK43)</f>
        <v>0.32327603917466091</v>
      </c>
      <c r="AL44" s="17">
        <f t="shared" si="3"/>
        <v>0.40188808776538648</v>
      </c>
      <c r="AM44" s="17">
        <f t="shared" si="3"/>
        <v>7.576955616226369E-2</v>
      </c>
      <c r="AN44" s="17">
        <f t="shared" si="3"/>
        <v>0.28071794403379779</v>
      </c>
      <c r="AO44" s="17">
        <f t="shared" si="3"/>
        <v>0.25215118437203127</v>
      </c>
      <c r="AP44" s="17">
        <f t="shared" si="3"/>
        <v>0.92580446231319491</v>
      </c>
      <c r="AQ44" s="17">
        <f t="shared" si="3"/>
        <v>9.5564238168541246E-2</v>
      </c>
      <c r="AR44" s="17">
        <f t="shared" si="3"/>
        <v>0.19462612294112105</v>
      </c>
      <c r="AS44" s="17">
        <f t="shared" si="3"/>
        <v>0.32363071872933052</v>
      </c>
      <c r="AT44" s="17">
        <f t="shared" si="3"/>
        <v>7.0710678118650741E-2</v>
      </c>
      <c r="AU44" s="17">
        <f t="shared" si="3"/>
        <v>0.34387408250024654</v>
      </c>
      <c r="AV44" s="17">
        <f t="shared" si="3"/>
        <v>0.35046472793353856</v>
      </c>
      <c r="AW44" s="17">
        <f t="shared" si="3"/>
        <v>0.15000000000000727</v>
      </c>
      <c r="AX44" s="17">
        <f t="shared" si="3"/>
        <v>0.33449648601990595</v>
      </c>
      <c r="AY44" s="17">
        <f t="shared" si="3"/>
        <v>0.19933221850301772</v>
      </c>
      <c r="AZ44" s="17">
        <f t="shared" si="3"/>
        <v>0.33598459878971904</v>
      </c>
      <c r="BA44" s="17">
        <f t="shared" si="3"/>
        <v>0.33417949642202099</v>
      </c>
      <c r="BB44" s="17">
        <f t="shared" si="3"/>
        <v>0.22942616162148133</v>
      </c>
      <c r="BC44" s="17">
        <f t="shared" si="3"/>
        <v>9.5998754520907406E-2</v>
      </c>
      <c r="BD44" s="17">
        <f t="shared" si="3"/>
        <v>0.30417870165362676</v>
      </c>
      <c r="BE44" s="17">
        <f t="shared" si="3"/>
        <v>0.37708322455627113</v>
      </c>
      <c r="BF44" s="17">
        <f t="shared" si="3"/>
        <v>0.41148418046047119</v>
      </c>
      <c r="BG44" s="17">
        <f t="shared" si="3"/>
        <v>7.7781745930529875E-2</v>
      </c>
      <c r="BH44" s="17">
        <f t="shared" si="3"/>
        <v>0.4956477243634505</v>
      </c>
      <c r="BI44" s="17">
        <f t="shared" si="3"/>
        <v>7.0710678118630632E-2</v>
      </c>
      <c r="BJ44" s="17">
        <f t="shared" si="3"/>
        <v>0.24790961047211599</v>
      </c>
      <c r="BK44" s="17">
        <f t="shared" si="3"/>
        <v>0.22364718758824159</v>
      </c>
      <c r="BL44" s="17">
        <f t="shared" si="3"/>
        <v>0.14705941176353085</v>
      </c>
      <c r="BM44" s="17"/>
    </row>
  </sheetData>
  <mergeCells count="2">
    <mergeCell ref="H1:AI1"/>
    <mergeCell ref="AK1:B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Haarlem</vt:lpstr>
      <vt:lpstr>LAM</vt:lpstr>
      <vt:lpstr>Beij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06T09:13:54Z</dcterms:modified>
</cp:coreProperties>
</file>